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m365rwthaachende.sharepoint.com/sites/ConsensusPaperYeastandAlgae/Freigegebene Dokumente/General/Consensus Paper/Submit/Revisions/"/>
    </mc:Choice>
  </mc:AlternateContent>
  <xr:revisionPtr revIDLastSave="62" documentId="8_{C6581209-FC84-40CF-8EA7-66C052E5D483}" xr6:coauthVersionLast="47" xr6:coauthVersionMax="47" xr10:uidLastSave="{4D73BE83-4702-4388-8A11-3B031459D6F7}"/>
  <bookViews>
    <workbookView xWindow="31080" yWindow="2280" windowWidth="21600" windowHeight="11175" activeTab="1" xr2:uid="{EEF2333A-86BA-4F98-8378-CDCA29A66931}"/>
  </bookViews>
  <sheets>
    <sheet name="Data" sheetId="12" r:id="rId1"/>
    <sheet name="Processed data" sheetId="13" r:id="rId2"/>
  </sheets>
  <definedNames>
    <definedName name="corrAuthorFooter" localSheetId="0">Data!$I$507</definedName>
    <definedName name="corrAuthorFooter" localSheetId="1">'Processed data'!#REF!</definedName>
    <definedName name="corrAuthorFooter">#REF!</definedName>
    <definedName name="references" localSheetId="0">Data!$I$390</definedName>
    <definedName name="references" localSheetId="1">'Processed data'!#REF!</definedName>
    <definedName name="references">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X23" i="13" l="1"/>
  <c r="AX22" i="13"/>
  <c r="BM5" i="13"/>
  <c r="BM6" i="13"/>
  <c r="BM7" i="13"/>
  <c r="BM8" i="13"/>
  <c r="BM9" i="13"/>
  <c r="BM10" i="13"/>
  <c r="BM11" i="13"/>
  <c r="BM12" i="13"/>
  <c r="BM13" i="13"/>
  <c r="BM14" i="13"/>
  <c r="BM15" i="13"/>
  <c r="BM16" i="13"/>
  <c r="BM17" i="13"/>
  <c r="BM4" i="13"/>
  <c r="BL4" i="13"/>
  <c r="AU5" i="13"/>
  <c r="AU6" i="13"/>
  <c r="AU7" i="13"/>
  <c r="AU8" i="13"/>
  <c r="AU9" i="13"/>
  <c r="AU10" i="13"/>
  <c r="AU11" i="13"/>
  <c r="AU12" i="13"/>
  <c r="AU13" i="13"/>
  <c r="AU14" i="13"/>
  <c r="AU15" i="13"/>
  <c r="AU16" i="13"/>
  <c r="AU17" i="13"/>
  <c r="AU18" i="13"/>
  <c r="AU19" i="13"/>
  <c r="AU20" i="13"/>
  <c r="AU21" i="13"/>
  <c r="AU22" i="13"/>
  <c r="AU23" i="13"/>
  <c r="AU24" i="13"/>
  <c r="AU25" i="13"/>
  <c r="AU26" i="13"/>
  <c r="AU27" i="13"/>
  <c r="AU28" i="13"/>
  <c r="AU29" i="13"/>
  <c r="AU30" i="13"/>
  <c r="AU31" i="13"/>
  <c r="AU32" i="13"/>
  <c r="AU33" i="13"/>
  <c r="AU34" i="13"/>
  <c r="AU35" i="13"/>
  <c r="AU36" i="13"/>
  <c r="AU37" i="13"/>
  <c r="AU38" i="13"/>
  <c r="AU39" i="13"/>
  <c r="AU40" i="13"/>
  <c r="AU41" i="13"/>
  <c r="AU42" i="13"/>
  <c r="AU43" i="13"/>
  <c r="AU44" i="13"/>
  <c r="AU45" i="13"/>
  <c r="AU46" i="13"/>
  <c r="AU47" i="13"/>
  <c r="AU48" i="13"/>
  <c r="AU49" i="13"/>
  <c r="AU50" i="13"/>
  <c r="AU51" i="13"/>
  <c r="AU52" i="13"/>
  <c r="AU53" i="13"/>
  <c r="AU54" i="13"/>
  <c r="AU55" i="13"/>
  <c r="AU56" i="13"/>
  <c r="AU57" i="13"/>
  <c r="AU58" i="13"/>
  <c r="AU59" i="13"/>
  <c r="AU60" i="13"/>
  <c r="AU61" i="13"/>
  <c r="AU62" i="13"/>
  <c r="AU63" i="13"/>
  <c r="AU64" i="13"/>
  <c r="AU65" i="13"/>
  <c r="AU66" i="13"/>
  <c r="AU67" i="13"/>
  <c r="AU68" i="13"/>
  <c r="AU69" i="13"/>
  <c r="AU70" i="13"/>
  <c r="AU71" i="13"/>
  <c r="AU72" i="13"/>
  <c r="AU73" i="13"/>
  <c r="AU4" i="13"/>
  <c r="AT5" i="13"/>
  <c r="AT6" i="13"/>
  <c r="AT7" i="13"/>
  <c r="AT8" i="13"/>
  <c r="AT9" i="13"/>
  <c r="AT10" i="13"/>
  <c r="AT11" i="13"/>
  <c r="AT12" i="13"/>
  <c r="AT13" i="13"/>
  <c r="AT14" i="13"/>
  <c r="AT15" i="13"/>
  <c r="AT16" i="13"/>
  <c r="AT17" i="13"/>
  <c r="AT18" i="13"/>
  <c r="AT19" i="13"/>
  <c r="AT20" i="13"/>
  <c r="AT21" i="13"/>
  <c r="AT22" i="13"/>
  <c r="AT23" i="13"/>
  <c r="AT24" i="13"/>
  <c r="AT25" i="13"/>
  <c r="AT26" i="13"/>
  <c r="AT27" i="13"/>
  <c r="AT28" i="13"/>
  <c r="AT29" i="13"/>
  <c r="AT30" i="13"/>
  <c r="AT31" i="13"/>
  <c r="AT32" i="13"/>
  <c r="AT33" i="13"/>
  <c r="AT34" i="13"/>
  <c r="AT35" i="13"/>
  <c r="AT36" i="13"/>
  <c r="AT37" i="13"/>
  <c r="AT38" i="13"/>
  <c r="AT39" i="13"/>
  <c r="AT40" i="13"/>
  <c r="AT41" i="13"/>
  <c r="AT42" i="13"/>
  <c r="AT43" i="13"/>
  <c r="AT44" i="13"/>
  <c r="AT45" i="13"/>
  <c r="AT46" i="13"/>
  <c r="AT47" i="13"/>
  <c r="AT48" i="13"/>
  <c r="AT49" i="13"/>
  <c r="AT50" i="13"/>
  <c r="AT51" i="13"/>
  <c r="AT52" i="13"/>
  <c r="AT53" i="13"/>
  <c r="AT54" i="13"/>
  <c r="AT55" i="13"/>
  <c r="AT56" i="13"/>
  <c r="AT57" i="13"/>
  <c r="AT58" i="13"/>
  <c r="AT59" i="13"/>
  <c r="AT60" i="13"/>
  <c r="AT61" i="13"/>
  <c r="AT62" i="13"/>
  <c r="AT63" i="13"/>
  <c r="AT64" i="13"/>
  <c r="AT65" i="13"/>
  <c r="AT66" i="13"/>
  <c r="AT67" i="13"/>
  <c r="AT68" i="13"/>
  <c r="AT69" i="13"/>
  <c r="AT70" i="13"/>
  <c r="AT71" i="13"/>
  <c r="AT72" i="13"/>
  <c r="AT73" i="13"/>
  <c r="AT4" i="13"/>
  <c r="AS5" i="13"/>
  <c r="AS6" i="13"/>
  <c r="AS7" i="13"/>
  <c r="AS8" i="13"/>
  <c r="AS9" i="13"/>
  <c r="AS10" i="13"/>
  <c r="AS11" i="13"/>
  <c r="AS12" i="13"/>
  <c r="AS13" i="13"/>
  <c r="AS14" i="13"/>
  <c r="AS15" i="13"/>
  <c r="AS16" i="13"/>
  <c r="AS17" i="13"/>
  <c r="AS18" i="13"/>
  <c r="AS19" i="13"/>
  <c r="AS20" i="13"/>
  <c r="AS21" i="13"/>
  <c r="AS22" i="13"/>
  <c r="AS23" i="13"/>
  <c r="AS24" i="13"/>
  <c r="AS25" i="13"/>
  <c r="AS26" i="13"/>
  <c r="AS27" i="13"/>
  <c r="AS28" i="13"/>
  <c r="AS29" i="13"/>
  <c r="AS30" i="13"/>
  <c r="AS31" i="13"/>
  <c r="AS32" i="13"/>
  <c r="AS33" i="13"/>
  <c r="AS34" i="13"/>
  <c r="AS35" i="13"/>
  <c r="AS36" i="13"/>
  <c r="AS37" i="13"/>
  <c r="AS38" i="13"/>
  <c r="AS39" i="13"/>
  <c r="AS40" i="13"/>
  <c r="AS41" i="13"/>
  <c r="AS42" i="13"/>
  <c r="AS43" i="13"/>
  <c r="AS44" i="13"/>
  <c r="AS45" i="13"/>
  <c r="AS46" i="13"/>
  <c r="AS47" i="13"/>
  <c r="AS48" i="13"/>
  <c r="AS49" i="13"/>
  <c r="AS50" i="13"/>
  <c r="AS51" i="13"/>
  <c r="AS52" i="13"/>
  <c r="AS53" i="13"/>
  <c r="AS54" i="13"/>
  <c r="AS55" i="13"/>
  <c r="AS56" i="13"/>
  <c r="AS57" i="13"/>
  <c r="AS58" i="13"/>
  <c r="AS59" i="13"/>
  <c r="AS60" i="13"/>
  <c r="AS61" i="13"/>
  <c r="AS62" i="13"/>
  <c r="AS63" i="13"/>
  <c r="AS64" i="13"/>
  <c r="AS65" i="13"/>
  <c r="AS66" i="13"/>
  <c r="AS67" i="13"/>
  <c r="AS68" i="13"/>
  <c r="AS69" i="13"/>
  <c r="AS70" i="13"/>
  <c r="AS71" i="13"/>
  <c r="AS72" i="13"/>
  <c r="AS73" i="13"/>
  <c r="AS4" i="13"/>
  <c r="AR5" i="13"/>
  <c r="AR6" i="13"/>
  <c r="AR7" i="13"/>
  <c r="AR8" i="13"/>
  <c r="AR9" i="13"/>
  <c r="AR10" i="13"/>
  <c r="AR11" i="13"/>
  <c r="AR12" i="13"/>
  <c r="AR13" i="13"/>
  <c r="AR14" i="13"/>
  <c r="AR15" i="13"/>
  <c r="AR16" i="13"/>
  <c r="AR17" i="13"/>
  <c r="AR18" i="13"/>
  <c r="AR19" i="13"/>
  <c r="AR20" i="13"/>
  <c r="AR21" i="13"/>
  <c r="AR22" i="13"/>
  <c r="AR23" i="13"/>
  <c r="AR24" i="13"/>
  <c r="AR25" i="13"/>
  <c r="AR26" i="13"/>
  <c r="AR27" i="13"/>
  <c r="AR28" i="13"/>
  <c r="AR29" i="13"/>
  <c r="AR30" i="13"/>
  <c r="AR31" i="13"/>
  <c r="AR32" i="13"/>
  <c r="AR33" i="13"/>
  <c r="AR34" i="13"/>
  <c r="AR35" i="13"/>
  <c r="AR36" i="13"/>
  <c r="AR37" i="13"/>
  <c r="AR38" i="13"/>
  <c r="AR39" i="13"/>
  <c r="AR40" i="13"/>
  <c r="AR41" i="13"/>
  <c r="AR42" i="13"/>
  <c r="AR43" i="13"/>
  <c r="AR44" i="13"/>
  <c r="AR45" i="13"/>
  <c r="AR46" i="13"/>
  <c r="AR47" i="13"/>
  <c r="AR48" i="13"/>
  <c r="AR49" i="13"/>
  <c r="AR50" i="13"/>
  <c r="AR51" i="13"/>
  <c r="AR52" i="13"/>
  <c r="AR53" i="13"/>
  <c r="AR54" i="13"/>
  <c r="AR55" i="13"/>
  <c r="AR56" i="13"/>
  <c r="AR57" i="13"/>
  <c r="AR58" i="13"/>
  <c r="AR59" i="13"/>
  <c r="AR60" i="13"/>
  <c r="AR61" i="13"/>
  <c r="AR62" i="13"/>
  <c r="AR63" i="13"/>
  <c r="AR64" i="13"/>
  <c r="AR65" i="13"/>
  <c r="AR66" i="13"/>
  <c r="AR67" i="13"/>
  <c r="AR68" i="13"/>
  <c r="AR69" i="13"/>
  <c r="AR70" i="13"/>
  <c r="AR71" i="13"/>
  <c r="AR72" i="13"/>
  <c r="AR73" i="13"/>
  <c r="AR4" i="13"/>
  <c r="AQ5" i="13"/>
  <c r="AQ6" i="13"/>
  <c r="AQ7" i="13"/>
  <c r="AQ8" i="13"/>
  <c r="AQ9" i="13"/>
  <c r="AQ10" i="13"/>
  <c r="BI5" i="13" s="1"/>
  <c r="AQ11" i="13"/>
  <c r="AQ12" i="13"/>
  <c r="AQ13" i="13"/>
  <c r="AQ14" i="13"/>
  <c r="AQ15" i="13"/>
  <c r="BI6" i="13" s="1"/>
  <c r="AQ16" i="13"/>
  <c r="AQ17" i="13"/>
  <c r="AQ18" i="13"/>
  <c r="AQ19" i="13"/>
  <c r="BI7" i="13" s="1"/>
  <c r="AQ20" i="13"/>
  <c r="AQ21" i="13"/>
  <c r="AQ22" i="13"/>
  <c r="AQ23" i="13"/>
  <c r="AQ24" i="13"/>
  <c r="BI8" i="13" s="1"/>
  <c r="AQ25" i="13"/>
  <c r="AQ26" i="13"/>
  <c r="AQ27" i="13"/>
  <c r="AQ28" i="13"/>
  <c r="AQ29" i="13"/>
  <c r="BI9" i="13" s="1"/>
  <c r="AQ30" i="13"/>
  <c r="AQ31" i="13"/>
  <c r="AQ32" i="13"/>
  <c r="AQ33" i="13"/>
  <c r="AQ34" i="13"/>
  <c r="BI10" i="13" s="1"/>
  <c r="AQ35" i="13"/>
  <c r="AQ36" i="13"/>
  <c r="AQ37" i="13"/>
  <c r="AQ38" i="13"/>
  <c r="AQ39" i="13"/>
  <c r="BI11" i="13" s="1"/>
  <c r="AQ40" i="13"/>
  <c r="AQ41" i="13"/>
  <c r="AQ42" i="13"/>
  <c r="AQ43" i="13"/>
  <c r="AQ44" i="13"/>
  <c r="AQ45" i="13"/>
  <c r="BI12" i="13" s="1"/>
  <c r="AQ46" i="13"/>
  <c r="AQ47" i="13"/>
  <c r="AQ48" i="13"/>
  <c r="AQ49" i="13"/>
  <c r="AQ50" i="13"/>
  <c r="BI13" i="13" s="1"/>
  <c r="AQ51" i="13"/>
  <c r="AQ52" i="13"/>
  <c r="AQ53" i="13"/>
  <c r="AQ54" i="13"/>
  <c r="BI14" i="13" s="1"/>
  <c r="AQ55" i="13"/>
  <c r="AQ56" i="13"/>
  <c r="AQ57" i="13"/>
  <c r="AQ58" i="13"/>
  <c r="AQ59" i="13"/>
  <c r="BI15" i="13" s="1"/>
  <c r="AQ60" i="13"/>
  <c r="AQ61" i="13"/>
  <c r="AQ62" i="13"/>
  <c r="AQ63" i="13"/>
  <c r="AQ64" i="13"/>
  <c r="BI16" i="13" s="1"/>
  <c r="AQ65" i="13"/>
  <c r="AQ66" i="13"/>
  <c r="AQ67" i="13"/>
  <c r="AQ68" i="13"/>
  <c r="AQ69" i="13"/>
  <c r="BI17" i="13" s="1"/>
  <c r="AQ70" i="13"/>
  <c r="AQ71" i="13"/>
  <c r="AQ72" i="13"/>
  <c r="AQ73" i="13"/>
  <c r="AQ4" i="13"/>
  <c r="BI4" i="13" s="1"/>
  <c r="AP5" i="13"/>
  <c r="AP6" i="13"/>
  <c r="AP7" i="13"/>
  <c r="AP8" i="13"/>
  <c r="AP9" i="13"/>
  <c r="AP10" i="13"/>
  <c r="AP11" i="13"/>
  <c r="AP12" i="13"/>
  <c r="AP13" i="13"/>
  <c r="AP14" i="13"/>
  <c r="AP15" i="13"/>
  <c r="AP16" i="13"/>
  <c r="AP17" i="13"/>
  <c r="AP18" i="13"/>
  <c r="AP19" i="13"/>
  <c r="AP20" i="13"/>
  <c r="AP21" i="13"/>
  <c r="AP22" i="13"/>
  <c r="AP23" i="13"/>
  <c r="AP24" i="13"/>
  <c r="AP25" i="13"/>
  <c r="AP26" i="13"/>
  <c r="AP27" i="13"/>
  <c r="AP28" i="13"/>
  <c r="AP29" i="13"/>
  <c r="AP30" i="13"/>
  <c r="AP31" i="13"/>
  <c r="AP32" i="13"/>
  <c r="AP33" i="13"/>
  <c r="AP34" i="13"/>
  <c r="AP35" i="13"/>
  <c r="AP36" i="13"/>
  <c r="AP37" i="13"/>
  <c r="AP38" i="13"/>
  <c r="AP39" i="13"/>
  <c r="AP40" i="13"/>
  <c r="AP41" i="13"/>
  <c r="AP42" i="13"/>
  <c r="AP43" i="13"/>
  <c r="AP44" i="13"/>
  <c r="AP45" i="13"/>
  <c r="AP46" i="13"/>
  <c r="AP47" i="13"/>
  <c r="AP48" i="13"/>
  <c r="AP49" i="13"/>
  <c r="AP50" i="13"/>
  <c r="AP51" i="13"/>
  <c r="AP52" i="13"/>
  <c r="AP53" i="13"/>
  <c r="AP54" i="13"/>
  <c r="AP55" i="13"/>
  <c r="AP56" i="13"/>
  <c r="AP57" i="13"/>
  <c r="AP58" i="13"/>
  <c r="AP59" i="13"/>
  <c r="AP60" i="13"/>
  <c r="AP61" i="13"/>
  <c r="AP62" i="13"/>
  <c r="AP63" i="13"/>
  <c r="AP64" i="13"/>
  <c r="AP65" i="13"/>
  <c r="AP66" i="13"/>
  <c r="AP67" i="13"/>
  <c r="AP68" i="13"/>
  <c r="AP69" i="13"/>
  <c r="AP70" i="13"/>
  <c r="AP71" i="13"/>
  <c r="AP72" i="13"/>
  <c r="AP73" i="13"/>
  <c r="AP4" i="13"/>
  <c r="AO5" i="13"/>
  <c r="AO6" i="13"/>
  <c r="AO7" i="13"/>
  <c r="AO8" i="13"/>
  <c r="AO9" i="13"/>
  <c r="AO10" i="13"/>
  <c r="AO11" i="13"/>
  <c r="AO12" i="13"/>
  <c r="AO13" i="13"/>
  <c r="AO14" i="13"/>
  <c r="AO15" i="13"/>
  <c r="AO16" i="13"/>
  <c r="AO17" i="13"/>
  <c r="AO18" i="13"/>
  <c r="AO19" i="13"/>
  <c r="AO20" i="13"/>
  <c r="AO21" i="13"/>
  <c r="AO22" i="13"/>
  <c r="AO23" i="13"/>
  <c r="AO24" i="13"/>
  <c r="AO25" i="13"/>
  <c r="AO26" i="13"/>
  <c r="AO27" i="13"/>
  <c r="AO28" i="13"/>
  <c r="AO29" i="13"/>
  <c r="AO30" i="13"/>
  <c r="AO31" i="13"/>
  <c r="AO32" i="13"/>
  <c r="AO33" i="13"/>
  <c r="AO34" i="13"/>
  <c r="AO35" i="13"/>
  <c r="AO36" i="13"/>
  <c r="AO37" i="13"/>
  <c r="AO38" i="13"/>
  <c r="AO39" i="13"/>
  <c r="AO40" i="13"/>
  <c r="AO41" i="13"/>
  <c r="AO42" i="13"/>
  <c r="AO43" i="13"/>
  <c r="AO44" i="13"/>
  <c r="AO45" i="13"/>
  <c r="AO46" i="13"/>
  <c r="AO47" i="13"/>
  <c r="AO48" i="13"/>
  <c r="AO49" i="13"/>
  <c r="AO50" i="13"/>
  <c r="AO51" i="13"/>
  <c r="AO52" i="13"/>
  <c r="AO53" i="13"/>
  <c r="AO54" i="13"/>
  <c r="AO55" i="13"/>
  <c r="AO56" i="13"/>
  <c r="AO57" i="13"/>
  <c r="AO58" i="13"/>
  <c r="AO59" i="13"/>
  <c r="AO60" i="13"/>
  <c r="AO61" i="13"/>
  <c r="AO62" i="13"/>
  <c r="AO63" i="13"/>
  <c r="AO64" i="13"/>
  <c r="AO65" i="13"/>
  <c r="AO66" i="13"/>
  <c r="AO67" i="13"/>
  <c r="AO68" i="13"/>
  <c r="AO69" i="13"/>
  <c r="AO70" i="13"/>
  <c r="AO71" i="13"/>
  <c r="AO72" i="13"/>
  <c r="AO73" i="13"/>
  <c r="AO4" i="13"/>
  <c r="AN5" i="13"/>
  <c r="AN6" i="13"/>
  <c r="AN7" i="13"/>
  <c r="AN8" i="13"/>
  <c r="AN9" i="13"/>
  <c r="AN10" i="13"/>
  <c r="AN11" i="13"/>
  <c r="AN12" i="13"/>
  <c r="AN13" i="13"/>
  <c r="AN14" i="13"/>
  <c r="AN15" i="13"/>
  <c r="AN16" i="13"/>
  <c r="AN17" i="13"/>
  <c r="AN18" i="13"/>
  <c r="AN19" i="13"/>
  <c r="AN20" i="13"/>
  <c r="AN21" i="13"/>
  <c r="AN22" i="13"/>
  <c r="AN23" i="13"/>
  <c r="AN24" i="13"/>
  <c r="AN25" i="13"/>
  <c r="AN26" i="13"/>
  <c r="AN27" i="13"/>
  <c r="AN28" i="13"/>
  <c r="AN29" i="13"/>
  <c r="AN30" i="13"/>
  <c r="AN31" i="13"/>
  <c r="AN32" i="13"/>
  <c r="AN33" i="13"/>
  <c r="AN34" i="13"/>
  <c r="AN35" i="13"/>
  <c r="AN36" i="13"/>
  <c r="AN37" i="13"/>
  <c r="AN38" i="13"/>
  <c r="AN39" i="13"/>
  <c r="AN40" i="13"/>
  <c r="AN41" i="13"/>
  <c r="AN42" i="13"/>
  <c r="AN43" i="13"/>
  <c r="AN44" i="13"/>
  <c r="AN45" i="13"/>
  <c r="AN46" i="13"/>
  <c r="AN47" i="13"/>
  <c r="AN48" i="13"/>
  <c r="AN49" i="13"/>
  <c r="AN50" i="13"/>
  <c r="AN51" i="13"/>
  <c r="AN52" i="13"/>
  <c r="AN53" i="13"/>
  <c r="AN54" i="13"/>
  <c r="AN55" i="13"/>
  <c r="AN56" i="13"/>
  <c r="AN57" i="13"/>
  <c r="AN58" i="13"/>
  <c r="AN59" i="13"/>
  <c r="AN60" i="13"/>
  <c r="AN61" i="13"/>
  <c r="AN62" i="13"/>
  <c r="AN63" i="13"/>
  <c r="AN64" i="13"/>
  <c r="AN65" i="13"/>
  <c r="AN66" i="13"/>
  <c r="AN67" i="13"/>
  <c r="AN68" i="13"/>
  <c r="AN69" i="13"/>
  <c r="AN70" i="13"/>
  <c r="AN71" i="13"/>
  <c r="AN72" i="13"/>
  <c r="AN73" i="13"/>
  <c r="AN4" i="13"/>
  <c r="AM5" i="13"/>
  <c r="AM6" i="13"/>
  <c r="AM7" i="13"/>
  <c r="AM8" i="13"/>
  <c r="AM9" i="13"/>
  <c r="AM10" i="13"/>
  <c r="AM11" i="13"/>
  <c r="AM12" i="13"/>
  <c r="AM13" i="13"/>
  <c r="AM14" i="13"/>
  <c r="AM15" i="13"/>
  <c r="AM16" i="13"/>
  <c r="AM17" i="13"/>
  <c r="AM18" i="13"/>
  <c r="AM19" i="13"/>
  <c r="AM20" i="13"/>
  <c r="AM21" i="13"/>
  <c r="AM22" i="13"/>
  <c r="AM23" i="13"/>
  <c r="AM24" i="13"/>
  <c r="AM25" i="13"/>
  <c r="AM26" i="13"/>
  <c r="AM27" i="13"/>
  <c r="AM28" i="13"/>
  <c r="AM29" i="13"/>
  <c r="AM30" i="13"/>
  <c r="AM31" i="13"/>
  <c r="AM32" i="13"/>
  <c r="AM33" i="13"/>
  <c r="AM34" i="13"/>
  <c r="AM35" i="13"/>
  <c r="AM36" i="13"/>
  <c r="AM37" i="13"/>
  <c r="AM38" i="13"/>
  <c r="AM39" i="13"/>
  <c r="AM40" i="13"/>
  <c r="AM41" i="13"/>
  <c r="AM42" i="13"/>
  <c r="AM43" i="13"/>
  <c r="AM44" i="13"/>
  <c r="AM45" i="13"/>
  <c r="AM46" i="13"/>
  <c r="AM47" i="13"/>
  <c r="AM48" i="13"/>
  <c r="AM49" i="13"/>
  <c r="AM50" i="13"/>
  <c r="AM51" i="13"/>
  <c r="AM52" i="13"/>
  <c r="AM53" i="13"/>
  <c r="AM54" i="13"/>
  <c r="AM55" i="13"/>
  <c r="AM56" i="13"/>
  <c r="AM57" i="13"/>
  <c r="AM58" i="13"/>
  <c r="AM59" i="13"/>
  <c r="AM60" i="13"/>
  <c r="AM61" i="13"/>
  <c r="AM62" i="13"/>
  <c r="AM63" i="13"/>
  <c r="AM64" i="13"/>
  <c r="AM65" i="13"/>
  <c r="AM66" i="13"/>
  <c r="AM67" i="13"/>
  <c r="AM68" i="13"/>
  <c r="AM69" i="13"/>
  <c r="AM70" i="13"/>
  <c r="AM71" i="13"/>
  <c r="AM72" i="13"/>
  <c r="AM73" i="13"/>
  <c r="AM4" i="13"/>
  <c r="AK5" i="13"/>
  <c r="AK6" i="13"/>
  <c r="AK7" i="13"/>
  <c r="AK8" i="13"/>
  <c r="AK9" i="13"/>
  <c r="AK10" i="13"/>
  <c r="AK11" i="13"/>
  <c r="AK12" i="13"/>
  <c r="AK13" i="13"/>
  <c r="AK14" i="13"/>
  <c r="AK15" i="13"/>
  <c r="AK16" i="13"/>
  <c r="AK17" i="13"/>
  <c r="AK18" i="13"/>
  <c r="AK19" i="13"/>
  <c r="AK20" i="13"/>
  <c r="AK21" i="13"/>
  <c r="AK22" i="13"/>
  <c r="AK23" i="13"/>
  <c r="AK24" i="13"/>
  <c r="AK25" i="13"/>
  <c r="AK26" i="13"/>
  <c r="AK27" i="13"/>
  <c r="AK28" i="13"/>
  <c r="AK29" i="13"/>
  <c r="AK30" i="13"/>
  <c r="AK31" i="13"/>
  <c r="AK32" i="13"/>
  <c r="AK33" i="13"/>
  <c r="AK34" i="13"/>
  <c r="AK35" i="13"/>
  <c r="AK36" i="13"/>
  <c r="AK37" i="13"/>
  <c r="AK38" i="13"/>
  <c r="AK39" i="13"/>
  <c r="AK40" i="13"/>
  <c r="AK41" i="13"/>
  <c r="AK42" i="13"/>
  <c r="AK43" i="13"/>
  <c r="AK44" i="13"/>
  <c r="AK45" i="13"/>
  <c r="AK46" i="13"/>
  <c r="AK47" i="13"/>
  <c r="AK48" i="13"/>
  <c r="AK49" i="13"/>
  <c r="AK50" i="13"/>
  <c r="AK51" i="13"/>
  <c r="AK52" i="13"/>
  <c r="AK53" i="13"/>
  <c r="AK54" i="13"/>
  <c r="AK55" i="13"/>
  <c r="AK56" i="13"/>
  <c r="AK57" i="13"/>
  <c r="AK58" i="13"/>
  <c r="AK59" i="13"/>
  <c r="AK60" i="13"/>
  <c r="AK61" i="13"/>
  <c r="AK62" i="13"/>
  <c r="AK63" i="13"/>
  <c r="AK64" i="13"/>
  <c r="AK65" i="13"/>
  <c r="AK66" i="13"/>
  <c r="AK67" i="13"/>
  <c r="AK68" i="13"/>
  <c r="AK69" i="13"/>
  <c r="AK70" i="13"/>
  <c r="AK71" i="13"/>
  <c r="AK72" i="13"/>
  <c r="AK73" i="13"/>
  <c r="AK4" i="13"/>
  <c r="AL34" i="13"/>
  <c r="AL5" i="13"/>
  <c r="AL6" i="13"/>
  <c r="AL7" i="13"/>
  <c r="AL8" i="13"/>
  <c r="AL9" i="13"/>
  <c r="AL10" i="13"/>
  <c r="AL11" i="13"/>
  <c r="AL12" i="13"/>
  <c r="AL13" i="13"/>
  <c r="AL14" i="13"/>
  <c r="AL15" i="13"/>
  <c r="AL16" i="13"/>
  <c r="AL17" i="13"/>
  <c r="AL18" i="13"/>
  <c r="AL19" i="13"/>
  <c r="AL20" i="13"/>
  <c r="AL21" i="13"/>
  <c r="AL22" i="13"/>
  <c r="AL23" i="13"/>
  <c r="AL24" i="13"/>
  <c r="AL25" i="13"/>
  <c r="AL26" i="13"/>
  <c r="AL27" i="13"/>
  <c r="AL28" i="13"/>
  <c r="AL29" i="13"/>
  <c r="AL30" i="13"/>
  <c r="AL31" i="13"/>
  <c r="AL32" i="13"/>
  <c r="AL33" i="13"/>
  <c r="AL35" i="13"/>
  <c r="AL36" i="13"/>
  <c r="AL37" i="13"/>
  <c r="AL38" i="13"/>
  <c r="AL39" i="13"/>
  <c r="AL40" i="13"/>
  <c r="AL41" i="13"/>
  <c r="AL42" i="13"/>
  <c r="AL43" i="13"/>
  <c r="AL44" i="13"/>
  <c r="AL45" i="13"/>
  <c r="AL46" i="13"/>
  <c r="AL47" i="13"/>
  <c r="AL48" i="13"/>
  <c r="AL49" i="13"/>
  <c r="AL50" i="13"/>
  <c r="AL51" i="13"/>
  <c r="AL52" i="13"/>
  <c r="AL53" i="13"/>
  <c r="AL54" i="13"/>
  <c r="AL55" i="13"/>
  <c r="AL56" i="13"/>
  <c r="AL57" i="13"/>
  <c r="AL58" i="13"/>
  <c r="AL59" i="13"/>
  <c r="AL60" i="13"/>
  <c r="AL61" i="13"/>
  <c r="AL62" i="13"/>
  <c r="AL63" i="13"/>
  <c r="AL64" i="13"/>
  <c r="AL65" i="13"/>
  <c r="AL66" i="13"/>
  <c r="AL67" i="13"/>
  <c r="AL68" i="13"/>
  <c r="AL69" i="13"/>
  <c r="AL70" i="13"/>
  <c r="AL71" i="13"/>
  <c r="AL72" i="13"/>
  <c r="AL73" i="13"/>
  <c r="AL4" i="13"/>
  <c r="AA14" i="13"/>
  <c r="AB14" i="13"/>
  <c r="AB13" i="13"/>
  <c r="AA13" i="13"/>
  <c r="AB12" i="13"/>
  <c r="AA12" i="13"/>
  <c r="AB11" i="13"/>
  <c r="AA11" i="13"/>
  <c r="AB10" i="13"/>
  <c r="AA10" i="13"/>
  <c r="AB9" i="13"/>
  <c r="AA9" i="13"/>
  <c r="Z9" i="13"/>
  <c r="AB8" i="13"/>
  <c r="AA8" i="13"/>
  <c r="AB7" i="13"/>
  <c r="AA7" i="13"/>
  <c r="AB6" i="13"/>
  <c r="AA6" i="13"/>
  <c r="AB5" i="13"/>
  <c r="AA5" i="13"/>
  <c r="AB4" i="13"/>
  <c r="AA4" i="13"/>
  <c r="V73" i="13"/>
  <c r="V4" i="13"/>
  <c r="V5" i="13"/>
  <c r="V6" i="13"/>
  <c r="V7" i="13"/>
  <c r="V8" i="13"/>
  <c r="V9" i="13"/>
  <c r="V10" i="13"/>
  <c r="V11" i="13"/>
  <c r="V12" i="13"/>
  <c r="V13" i="13"/>
  <c r="V14" i="13"/>
  <c r="V15" i="13"/>
  <c r="V16" i="13"/>
  <c r="V17" i="13"/>
  <c r="V18" i="13"/>
  <c r="V19" i="13"/>
  <c r="V20" i="13"/>
  <c r="V21" i="13"/>
  <c r="V22" i="13"/>
  <c r="V23" i="13"/>
  <c r="V24" i="13"/>
  <c r="V25" i="13"/>
  <c r="V26" i="13"/>
  <c r="V27" i="13"/>
  <c r="V28" i="13"/>
  <c r="V29" i="13"/>
  <c r="V30" i="13"/>
  <c r="V31" i="13"/>
  <c r="V32" i="13"/>
  <c r="V33" i="13"/>
  <c r="V34" i="13"/>
  <c r="V35" i="13"/>
  <c r="V36" i="13"/>
  <c r="V37" i="13"/>
  <c r="V38" i="13"/>
  <c r="V39" i="13"/>
  <c r="V40" i="13"/>
  <c r="V41" i="13"/>
  <c r="V42" i="13"/>
  <c r="V43" i="13"/>
  <c r="V44" i="13"/>
  <c r="V45" i="13"/>
  <c r="V46" i="13"/>
  <c r="V47" i="13"/>
  <c r="V48" i="13"/>
  <c r="V49" i="13"/>
  <c r="V50" i="13"/>
  <c r="V51" i="13"/>
  <c r="V52" i="13"/>
  <c r="V53" i="13"/>
  <c r="V54" i="13"/>
  <c r="V55" i="13"/>
  <c r="V56" i="13"/>
  <c r="V57" i="13"/>
  <c r="V58" i="13"/>
  <c r="V59" i="13"/>
  <c r="V60" i="13"/>
  <c r="V61" i="13"/>
  <c r="V62" i="13"/>
  <c r="V63" i="13"/>
  <c r="V64" i="13"/>
  <c r="V65" i="13"/>
  <c r="V66" i="13"/>
  <c r="V67" i="13"/>
  <c r="V68" i="13"/>
  <c r="V69" i="13"/>
  <c r="V70" i="13"/>
  <c r="V71" i="13"/>
  <c r="V72" i="13"/>
  <c r="U4" i="13"/>
  <c r="Z4" i="13"/>
  <c r="Z14" i="13"/>
  <c r="Z13" i="13"/>
  <c r="Z12" i="13"/>
  <c r="Z11" i="13"/>
  <c r="Z10" i="13"/>
  <c r="Z8" i="13"/>
  <c r="Z7" i="13"/>
  <c r="Z6" i="13"/>
  <c r="Z5" i="13"/>
  <c r="W5" i="13"/>
  <c r="W6" i="13"/>
  <c r="W7" i="13"/>
  <c r="W8" i="13"/>
  <c r="W9" i="13"/>
  <c r="W10" i="13"/>
  <c r="W11" i="13"/>
  <c r="W12" i="13"/>
  <c r="W13" i="13"/>
  <c r="W14" i="13"/>
  <c r="W15" i="13"/>
  <c r="W16" i="13"/>
  <c r="W17" i="13"/>
  <c r="W18" i="13"/>
  <c r="W19" i="13"/>
  <c r="W20" i="13"/>
  <c r="W21" i="13"/>
  <c r="W22" i="13"/>
  <c r="W23" i="13"/>
  <c r="W24" i="13"/>
  <c r="W25" i="13"/>
  <c r="W26" i="13"/>
  <c r="W27" i="13"/>
  <c r="W28" i="13"/>
  <c r="W29" i="13"/>
  <c r="W30" i="13"/>
  <c r="W31" i="13"/>
  <c r="W32" i="13"/>
  <c r="W33" i="13"/>
  <c r="W34" i="13"/>
  <c r="W35" i="13"/>
  <c r="W36" i="13"/>
  <c r="W37" i="13"/>
  <c r="W38" i="13"/>
  <c r="W39" i="13"/>
  <c r="W40" i="13"/>
  <c r="W41" i="13"/>
  <c r="W42" i="13"/>
  <c r="W43" i="13"/>
  <c r="W44" i="13"/>
  <c r="W45" i="13"/>
  <c r="W46" i="13"/>
  <c r="W47" i="13"/>
  <c r="W48" i="13"/>
  <c r="W49" i="13"/>
  <c r="W50" i="13"/>
  <c r="W51" i="13"/>
  <c r="W52" i="13"/>
  <c r="W53" i="13"/>
  <c r="W54" i="13"/>
  <c r="W55" i="13"/>
  <c r="W56" i="13"/>
  <c r="W57" i="13"/>
  <c r="W58" i="13"/>
  <c r="W59" i="13"/>
  <c r="W60" i="13"/>
  <c r="W61" i="13"/>
  <c r="W62" i="13"/>
  <c r="W63" i="13"/>
  <c r="W64" i="13"/>
  <c r="W65" i="13"/>
  <c r="W66" i="13"/>
  <c r="W67" i="13"/>
  <c r="W68" i="13"/>
  <c r="W69" i="13"/>
  <c r="W70" i="13"/>
  <c r="W71" i="13"/>
  <c r="W72" i="13"/>
  <c r="W73" i="13"/>
  <c r="W4" i="13"/>
  <c r="U5" i="13"/>
  <c r="U7" i="13"/>
  <c r="U8" i="13"/>
  <c r="U9" i="13"/>
  <c r="AX5" i="13" s="1"/>
  <c r="U10" i="13"/>
  <c r="U11" i="13"/>
  <c r="U12" i="13"/>
  <c r="U13" i="13"/>
  <c r="U14" i="13"/>
  <c r="U15" i="13"/>
  <c r="U16" i="13"/>
  <c r="U17" i="13"/>
  <c r="U18" i="13"/>
  <c r="U19" i="13"/>
  <c r="U20" i="13"/>
  <c r="U21" i="13"/>
  <c r="U22" i="13"/>
  <c r="U23" i="13"/>
  <c r="U24" i="13"/>
  <c r="U25" i="13"/>
  <c r="U26" i="13"/>
  <c r="U27" i="13"/>
  <c r="U28" i="13"/>
  <c r="U29" i="13"/>
  <c r="U30" i="13"/>
  <c r="U31" i="13"/>
  <c r="U32" i="13"/>
  <c r="U33" i="13"/>
  <c r="U34" i="13"/>
  <c r="U35" i="13"/>
  <c r="U36" i="13"/>
  <c r="U37" i="13"/>
  <c r="U38" i="13"/>
  <c r="U39" i="13"/>
  <c r="U40" i="13"/>
  <c r="U41" i="13"/>
  <c r="U42" i="13"/>
  <c r="U43" i="13"/>
  <c r="U44" i="13"/>
  <c r="U45" i="13"/>
  <c r="U46" i="13"/>
  <c r="U47" i="13"/>
  <c r="U48" i="13"/>
  <c r="U49" i="13"/>
  <c r="U50" i="13"/>
  <c r="U51" i="13"/>
  <c r="U52" i="13"/>
  <c r="U53" i="13"/>
  <c r="U54" i="13"/>
  <c r="U55" i="13"/>
  <c r="U56" i="13"/>
  <c r="U57" i="13"/>
  <c r="U58" i="13"/>
  <c r="U59" i="13"/>
  <c r="U60" i="13"/>
  <c r="U61" i="13"/>
  <c r="U62" i="13"/>
  <c r="U63" i="13"/>
  <c r="U64" i="13"/>
  <c r="U65" i="13"/>
  <c r="U66" i="13"/>
  <c r="U67" i="13"/>
  <c r="U68" i="13"/>
  <c r="U69" i="13"/>
  <c r="U70" i="13"/>
  <c r="U71" i="13"/>
  <c r="U72" i="13"/>
  <c r="U73" i="13"/>
  <c r="U6" i="13"/>
  <c r="L3" i="12"/>
  <c r="Z16" i="13" l="1"/>
  <c r="BC4" i="13"/>
  <c r="AA16" i="13"/>
  <c r="W75" i="13"/>
  <c r="V75" i="13"/>
  <c r="AD6" i="13" s="1"/>
  <c r="AB16" i="13"/>
  <c r="AZ12" i="13"/>
  <c r="AZ16" i="13"/>
  <c r="AZ15" i="13"/>
  <c r="AZ11" i="13"/>
  <c r="BE16" i="13"/>
  <c r="BE17" i="13"/>
  <c r="AX7" i="13"/>
  <c r="AX10" i="13"/>
  <c r="AX15" i="13"/>
  <c r="AX17" i="13"/>
  <c r="BE11" i="13"/>
  <c r="BE13" i="13"/>
  <c r="AX6" i="13"/>
  <c r="BC7" i="13"/>
  <c r="BC8" i="13"/>
  <c r="BL8" i="13"/>
  <c r="BG15" i="13"/>
  <c r="BL7" i="13"/>
  <c r="BG7" i="13"/>
  <c r="BJ7" i="13"/>
  <c r="BF12" i="13"/>
  <c r="BK8" i="13"/>
  <c r="BF13" i="13"/>
  <c r="BF15" i="13"/>
  <c r="BC9" i="13"/>
  <c r="BF17" i="13"/>
  <c r="BL9" i="13"/>
  <c r="BG12" i="13"/>
  <c r="BG14" i="13"/>
  <c r="BF9" i="13"/>
  <c r="BK12" i="13"/>
  <c r="BH7" i="13"/>
  <c r="BD9" i="13"/>
  <c r="BD10" i="13"/>
  <c r="BH10" i="13"/>
  <c r="BH15" i="13"/>
  <c r="BD17" i="13"/>
  <c r="BJ5" i="13"/>
  <c r="AZ7" i="13"/>
  <c r="BK7" i="13"/>
  <c r="BK15" i="13"/>
  <c r="BH6" i="13"/>
  <c r="BK6" i="13"/>
  <c r="BL6" i="13"/>
  <c r="BD13" i="13"/>
  <c r="BF4" i="13"/>
  <c r="BH5" i="13"/>
  <c r="BH4" i="13"/>
  <c r="BK4" i="13"/>
  <c r="BC6" i="13"/>
  <c r="BJ8" i="13"/>
  <c r="BJ13" i="13"/>
  <c r="BJ16" i="13"/>
  <c r="AZ5" i="13"/>
  <c r="BG5" i="13"/>
  <c r="BE4" i="13"/>
  <c r="BG8" i="13"/>
  <c r="BC11" i="13"/>
  <c r="BL11" i="13"/>
  <c r="BG11" i="13"/>
  <c r="BC14" i="13"/>
  <c r="BL14" i="13"/>
  <c r="BG16" i="13"/>
  <c r="BK5" i="13"/>
  <c r="BJ6" i="13"/>
  <c r="BG4" i="13"/>
  <c r="BG10" i="13"/>
  <c r="BC10" i="13"/>
  <c r="BL10" i="13"/>
  <c r="BC12" i="13"/>
  <c r="BL12" i="13"/>
  <c r="BG13" i="13"/>
  <c r="BC13" i="13"/>
  <c r="BL13" i="13"/>
  <c r="BC15" i="13"/>
  <c r="BL15" i="13"/>
  <c r="BC16" i="13"/>
  <c r="BL16" i="13"/>
  <c r="BH8" i="13"/>
  <c r="BJ4" i="13"/>
  <c r="BC5" i="13"/>
  <c r="BL5" i="13"/>
  <c r="BE6" i="13"/>
  <c r="BE8" i="13"/>
  <c r="BJ11" i="13"/>
  <c r="BE14" i="13"/>
  <c r="AX11" i="13"/>
  <c r="BD5" i="13"/>
  <c r="BF8" i="13"/>
  <c r="AZ8" i="13"/>
  <c r="AZ9" i="13"/>
  <c r="BK9" i="13"/>
  <c r="BF11" i="13"/>
  <c r="BK11" i="13"/>
  <c r="BK13" i="13"/>
  <c r="BF14" i="13"/>
  <c r="AZ14" i="13"/>
  <c r="BK14" i="13"/>
  <c r="BF16" i="13"/>
  <c r="BK16" i="13"/>
  <c r="AZ17" i="13"/>
  <c r="BK17" i="13"/>
  <c r="BD16" i="13"/>
  <c r="AX16" i="13"/>
  <c r="BG9" i="13"/>
  <c r="BC17" i="13"/>
  <c r="BL17" i="13"/>
  <c r="BG17" i="13"/>
  <c r="BH11" i="13"/>
  <c r="AX13" i="13"/>
  <c r="BH16" i="13"/>
  <c r="AZ6" i="13"/>
  <c r="BD7" i="13"/>
  <c r="AX9" i="13"/>
  <c r="BH9" i="13"/>
  <c r="BD11" i="13"/>
  <c r="AX12" i="13"/>
  <c r="BH12" i="13"/>
  <c r="BD12" i="13"/>
  <c r="AX14" i="13"/>
  <c r="BH14" i="13"/>
  <c r="BD14" i="13"/>
  <c r="BD15" i="13"/>
  <c r="BH17" i="13"/>
  <c r="BD8" i="13"/>
  <c r="AX8" i="13"/>
  <c r="BH13" i="13"/>
  <c r="BE5" i="13"/>
  <c r="BD4" i="13"/>
  <c r="AX4" i="13"/>
  <c r="AY4" i="13"/>
  <c r="BF6" i="13"/>
  <c r="BE7" i="13"/>
  <c r="BE9" i="13"/>
  <c r="BJ9" i="13"/>
  <c r="BE10" i="13"/>
  <c r="BJ10" i="13"/>
  <c r="BE12" i="13"/>
  <c r="BJ12" i="13"/>
  <c r="BJ14" i="13"/>
  <c r="BE15" i="13"/>
  <c r="BJ15" i="13"/>
  <c r="BJ17" i="13"/>
  <c r="BD6" i="13"/>
  <c r="AZ4" i="13"/>
  <c r="AY5" i="13"/>
  <c r="BF5" i="13"/>
  <c r="BG6" i="13"/>
  <c r="BF7" i="13"/>
  <c r="AZ10" i="13"/>
  <c r="BK10" i="13"/>
  <c r="BF10" i="13"/>
  <c r="AZ13" i="13"/>
  <c r="U75" i="13"/>
  <c r="AG5" i="13" s="1"/>
  <c r="AG6" i="13" l="1"/>
  <c r="AG11" i="13"/>
  <c r="AD4" i="13"/>
  <c r="AH4" i="13"/>
  <c r="AD11" i="13"/>
  <c r="AD7" i="13"/>
  <c r="AD14" i="13"/>
  <c r="AD12" i="13"/>
  <c r="AH13" i="13"/>
  <c r="AD8" i="13"/>
  <c r="AE5" i="13"/>
  <c r="AE9" i="13"/>
  <c r="AE13" i="13"/>
  <c r="AE12" i="13"/>
  <c r="AG10" i="13"/>
  <c r="AG14" i="13"/>
  <c r="AH11" i="13"/>
  <c r="AE8" i="13"/>
  <c r="AH6" i="13"/>
  <c r="AG4" i="13"/>
  <c r="AE4" i="13"/>
  <c r="AE6" i="13"/>
  <c r="AG8" i="13"/>
  <c r="AG12" i="13"/>
  <c r="AH8" i="13"/>
  <c r="AH12" i="13"/>
  <c r="AH7" i="13"/>
  <c r="AH9" i="13"/>
  <c r="AG13" i="13"/>
  <c r="AH14" i="13"/>
  <c r="AE14" i="13"/>
  <c r="AG9" i="13"/>
  <c r="AE10" i="13"/>
  <c r="AH10" i="13"/>
  <c r="AE7" i="13"/>
  <c r="AD5" i="13"/>
  <c r="AD9" i="13"/>
  <c r="AD13" i="13"/>
  <c r="AG7" i="13"/>
  <c r="AD10" i="13"/>
  <c r="AH5" i="13"/>
  <c r="AE11" i="13"/>
  <c r="AY9" i="13"/>
  <c r="AY7" i="13"/>
  <c r="AY8" i="13"/>
  <c r="AY6" i="13"/>
  <c r="AY10" i="13" l="1"/>
  <c r="AZ23" i="13"/>
  <c r="AY11" i="13" l="1"/>
  <c r="AY12" i="13" l="1"/>
  <c r="AY13" i="13" l="1"/>
  <c r="AY14" i="13" l="1"/>
  <c r="AY15" i="13" l="1"/>
  <c r="AY16" i="13" l="1"/>
  <c r="AY17" i="13" l="1"/>
</calcChain>
</file>

<file path=xl/sharedStrings.xml><?xml version="1.0" encoding="utf-8"?>
<sst xmlns="http://schemas.openxmlformats.org/spreadsheetml/2006/main" count="2279" uniqueCount="656">
  <si>
    <t>Search: ( *accumul* OR luxury OR surplus OR overplus OR *compensat* OR *replet* OR *starv* OR *deplet* ) AND ( polyphosph* OR polyP OR polyP ) AND ( yeast OR *alga* )</t>
  </si>
  <si>
    <t>Year</t>
  </si>
  <si>
    <t>Term used</t>
  </si>
  <si>
    <t>Search term up</t>
  </si>
  <si>
    <t>Search term down</t>
  </si>
  <si>
    <t>Organism class</t>
  </si>
  <si>
    <t>Organism class 2</t>
  </si>
  <si>
    <t>Organism</t>
  </si>
  <si>
    <t>DOI</t>
  </si>
  <si>
    <t>unrelated</t>
  </si>
  <si>
    <t>10.1016/j.watres.2024.121865</t>
  </si>
  <si>
    <t>deficiency</t>
  </si>
  <si>
    <t>*deficien*</t>
  </si>
  <si>
    <t>algae</t>
  </si>
  <si>
    <t>Chlorella</t>
  </si>
  <si>
    <t>10.1016/j.psep.2024.05.114</t>
  </si>
  <si>
    <t>10.1021/acs.est.4c01126</t>
  </si>
  <si>
    <t>hyperaccumulation / starvation</t>
  </si>
  <si>
    <t>*accumul*</t>
  </si>
  <si>
    <t>yeast</t>
  </si>
  <si>
    <t xml:space="preserve">Saccharomyces </t>
  </si>
  <si>
    <t>10.1016/j.copbio.2024.103107</t>
  </si>
  <si>
    <t>*replet*</t>
  </si>
  <si>
    <t>*deplet*</t>
  </si>
  <si>
    <t>Achnanthidium</t>
  </si>
  <si>
    <t>10.1111/jpy.13423</t>
  </si>
  <si>
    <t>accumulation</t>
  </si>
  <si>
    <t>multiple</t>
  </si>
  <si>
    <t>10.1021/acs.est.3c10264</t>
  </si>
  <si>
    <t>accumulating</t>
  </si>
  <si>
    <t>bacteria</t>
  </si>
  <si>
    <t>Leptolyngbia</t>
  </si>
  <si>
    <t>10.1016/j.scitotenv.2023.169013</t>
  </si>
  <si>
    <t>Chlamydomonas</t>
  </si>
  <si>
    <t>10.1134/S1021443724604956</t>
  </si>
  <si>
    <t>accumulation / luxury (phosphorus) uptake</t>
  </si>
  <si>
    <t>*accumul* / luxury</t>
  </si>
  <si>
    <t>Synechocystis</t>
  </si>
  <si>
    <t>10.4014/jmb.2311.11046</t>
  </si>
  <si>
    <t>10.1016/j.jenvman.2023.119839</t>
  </si>
  <si>
    <t xml:space="preserve">Picochloropsis </t>
  </si>
  <si>
    <t>10.1111/pre.12552</t>
  </si>
  <si>
    <t>10.3390/microorganisms11122994</t>
  </si>
  <si>
    <t xml:space="preserve">*deficien* </t>
  </si>
  <si>
    <t>Karenia</t>
  </si>
  <si>
    <t>10.1016/j.hal.2023.102532</t>
  </si>
  <si>
    <t>10.1039/d3gc03162d</t>
  </si>
  <si>
    <t>accumulation / starvation</t>
  </si>
  <si>
    <t>10.1002/1873-3468.14715</t>
  </si>
  <si>
    <t>10.1097/MOH.0000000000000771</t>
  </si>
  <si>
    <t>starvation/repletion</t>
  </si>
  <si>
    <t>*starv*</t>
  </si>
  <si>
    <t>10.1128/mbio.00102-23</t>
  </si>
  <si>
    <t>accumulation / depletion</t>
  </si>
  <si>
    <t>10.1016/j.algal.2023.103161</t>
  </si>
  <si>
    <t>10.1016/j.jenvman.2023.117490</t>
  </si>
  <si>
    <t>cyanobacteria</t>
  </si>
  <si>
    <t>10.18307/2023.0302</t>
  </si>
  <si>
    <t>starvation / re-supplementation</t>
  </si>
  <si>
    <t>Micractinium</t>
  </si>
  <si>
    <t>10.3390/ijms24108484</t>
  </si>
  <si>
    <t>repletion / depletion</t>
  </si>
  <si>
    <t>10.1016/j.algal.2023.103037</t>
  </si>
  <si>
    <t>10.3390/md21020126</t>
  </si>
  <si>
    <t>10.1016/j.biortech.2022.128442</t>
  </si>
  <si>
    <t>luxury uptake / accumulation</t>
  </si>
  <si>
    <t xml:space="preserve">*accumul* / luxury </t>
  </si>
  <si>
    <t>10.1080/09593330.2023.2252607</t>
  </si>
  <si>
    <t>luxury (phosphorus) uptake / starvation / hyperaccumulation / overplus / resupply</t>
  </si>
  <si>
    <t>10.3389/fpls.2023.1208168</t>
  </si>
  <si>
    <t>hyperaccumulating</t>
  </si>
  <si>
    <t xml:space="preserve">*accumul* </t>
  </si>
  <si>
    <t>10.3389/fmicb.2023.1219318</t>
  </si>
  <si>
    <t>10.3390/plants12010129</t>
  </si>
  <si>
    <t>over-accumulation</t>
  </si>
  <si>
    <t>accumulation / deficiency / starvation</t>
  </si>
  <si>
    <t>*starv* / deficien*</t>
  </si>
  <si>
    <t>10.1016/j.jenvman.2022.116313</t>
  </si>
  <si>
    <t>10.1093/plphys/kiac425</t>
  </si>
  <si>
    <t>Lobosphaera</t>
  </si>
  <si>
    <t>10.1007/s43630-022-00277-1</t>
  </si>
  <si>
    <t>10.2166/wst.2022.322</t>
  </si>
  <si>
    <t>10.1016/j.cub.2022.07.071</t>
  </si>
  <si>
    <t>10.1093/treephys/tpac050</t>
  </si>
  <si>
    <t>10.1134/S1021443722050223</t>
  </si>
  <si>
    <t>10.3390/biology11091266</t>
  </si>
  <si>
    <t>10.1128/mbio.00390-22</t>
  </si>
  <si>
    <t>deficien*</t>
  </si>
  <si>
    <t>Heterosigma</t>
  </si>
  <si>
    <t>10.1016/j.hal.2022.102267</t>
  </si>
  <si>
    <t>10.1016/j.algal.2022.102825</t>
  </si>
  <si>
    <t>10.1021/acs.biochem.2c00145</t>
  </si>
  <si>
    <t>10.1007/s10750-022-04838-4</t>
  </si>
  <si>
    <t>10.3389/fmars.2022.857109</t>
  </si>
  <si>
    <t>10.3389/fpls.2022.855243</t>
  </si>
  <si>
    <t>Microcystis</t>
  </si>
  <si>
    <t>10.18307/2022.0306</t>
  </si>
  <si>
    <t>10.1016/j.biortech.2022.127104</t>
  </si>
  <si>
    <t>luxury (phosphorus) uptake / deficiency</t>
  </si>
  <si>
    <t>luxury</t>
  </si>
  <si>
    <t>unspecific</t>
  </si>
  <si>
    <t>10.1016/j.watres.2022.118215</t>
  </si>
  <si>
    <t>10.3389/fcell.2022.833127</t>
  </si>
  <si>
    <t>starvation</t>
  </si>
  <si>
    <t>Candida</t>
  </si>
  <si>
    <t>10.3390/molecules27030686</t>
  </si>
  <si>
    <t>10.21518/2079-701X-2022-16-15-134-143</t>
  </si>
  <si>
    <t>accumulate</t>
  </si>
  <si>
    <t>fungi</t>
  </si>
  <si>
    <t>10.1080/00380768.2022.2029220</t>
  </si>
  <si>
    <t>10.1128/mBio.01981-21</t>
  </si>
  <si>
    <t>feast &amp; famine / shortage / replenishing / starving /accumulation / re-feeding</t>
  </si>
  <si>
    <t>10.3390/cells10123571</t>
  </si>
  <si>
    <t>10.1016/j.jece.2021.106609</t>
  </si>
  <si>
    <t>repletion / limitation</t>
  </si>
  <si>
    <t>diverse</t>
  </si>
  <si>
    <t>10.1186/s12864-020-07333-z</t>
  </si>
  <si>
    <t>replete / deplete</t>
  </si>
  <si>
    <t>10.1016/j.scitotenv.2021.149165</t>
  </si>
  <si>
    <t>depletion / limitation / exhaustion / restriction /starvation</t>
  </si>
  <si>
    <t>*deplet* / *starv*</t>
  </si>
  <si>
    <t>10.3390/cells10113161</t>
  </si>
  <si>
    <t>Cladophora</t>
  </si>
  <si>
    <t>10.3390/plants10112266</t>
  </si>
  <si>
    <t>10.1128/mBio.00994-21</t>
  </si>
  <si>
    <t>excessive / scarce phosphorus conditions / starvation</t>
  </si>
  <si>
    <t>10.1128/AEM.01201-21</t>
  </si>
  <si>
    <t>P-starved / enhanced P-uptake</t>
  </si>
  <si>
    <t>10.3390/microorganisms9081598</t>
  </si>
  <si>
    <t>Schizosaccharomyces</t>
  </si>
  <si>
    <t>10.1016/j.jbc.2021.100891</t>
  </si>
  <si>
    <t>*accumulation*</t>
  </si>
  <si>
    <t>10.3390/biology10060487</t>
  </si>
  <si>
    <t>10.1016/j.molp.2021.01.015</t>
  </si>
  <si>
    <t>hypercompensation / stavation</t>
  </si>
  <si>
    <t>*compensat*</t>
  </si>
  <si>
    <t>10.15407/microbiolj83.03.046</t>
  </si>
  <si>
    <t>10.1073/pnas.2026811118</t>
  </si>
  <si>
    <t>10.1016/j.envpol.2020.116007</t>
  </si>
  <si>
    <t>10.1016/j.fbio.2020.100834</t>
  </si>
  <si>
    <t>10.1016/j.watres.2020.116606</t>
  </si>
  <si>
    <t>10.1016/j.chemosphere.2020.128534</t>
  </si>
  <si>
    <t>10.1073/pnas.2012009117</t>
  </si>
  <si>
    <t>starvation / deficit</t>
  </si>
  <si>
    <t>Desmodesmus / Tetradesmus / Chlorella</t>
  </si>
  <si>
    <t>10.1016/j.algal.2020.102090</t>
  </si>
  <si>
    <t>10.3389/fcell.2020.592159</t>
  </si>
  <si>
    <t>scarcity / limitation / starvation</t>
  </si>
  <si>
    <t>Aphanizomenon / Dolichospermum</t>
  </si>
  <si>
    <t>10.1016/j.watres.2020.116292</t>
  </si>
  <si>
    <t>10.1042/BCJ20200600</t>
  </si>
  <si>
    <t>10.1016/j.biteb.2020.100432</t>
  </si>
  <si>
    <t>10.3389/fpls.2020.00938</t>
  </si>
  <si>
    <t>10.1371/journal.pone.0234870</t>
  </si>
  <si>
    <t>10.1016/j.ypmed.2020.106072</t>
  </si>
  <si>
    <t>10.15407/microbiolj82.03.003</t>
  </si>
  <si>
    <t>10.1111/tpj.14642</t>
  </si>
  <si>
    <t>10.15407/microbiolj82.02.003</t>
  </si>
  <si>
    <t>luxury (phosphorus) uptake</t>
  </si>
  <si>
    <t>10.1016/j.btre.2020.e00419</t>
  </si>
  <si>
    <t>10.1073/pnas.1911998117</t>
  </si>
  <si>
    <t>10.1534/g3.119.400933</t>
  </si>
  <si>
    <t>Zygnematophyceae / Streptophyta</t>
  </si>
  <si>
    <t>10.1111/jpy.12931</t>
  </si>
  <si>
    <t>10.15407/microbiolj82.01.003</t>
  </si>
  <si>
    <t>Saccharomyces</t>
  </si>
  <si>
    <t>10.1074/jbc.RA119.011680</t>
  </si>
  <si>
    <t>Chlorella / Klebsiella</t>
  </si>
  <si>
    <t>10.1016/j.jclepro.2019.118148</t>
  </si>
  <si>
    <t>accumulation / enrichment / luxury P-storage / luxury uptake</t>
  </si>
  <si>
    <t>10.1038/s41598-019-56042-5</t>
  </si>
  <si>
    <t xml:space="preserve">accumulation / starvation / replete / overplus </t>
  </si>
  <si>
    <t>archea</t>
  </si>
  <si>
    <t>10.1038/s41598-019-53168-4</t>
  </si>
  <si>
    <t>accumulation / replete / deficient</t>
  </si>
  <si>
    <t xml:space="preserve">*accumul* / *replet* </t>
  </si>
  <si>
    <t>Haematococcus</t>
  </si>
  <si>
    <t>10.1007/s10452-019-09718-z</t>
  </si>
  <si>
    <t>10.1074/jbc.RA119.009130</t>
  </si>
  <si>
    <t>starvation / luxury (P) uptake / re-fed /accumulation</t>
  </si>
  <si>
    <t>10.1016/j.algal.2019.101651</t>
  </si>
  <si>
    <t>10.1016/j.algal.2019.101634</t>
  </si>
  <si>
    <t>10.1016/j.cej.2019.121912</t>
  </si>
  <si>
    <t>luxury p uptake</t>
  </si>
  <si>
    <t>10.1007/s10811-019-01831-8</t>
  </si>
  <si>
    <t>10.1016/j.protis.2019.05.001</t>
  </si>
  <si>
    <t>10.1186/s13068-019-1458-z</t>
  </si>
  <si>
    <t>10.1016/j.watres.2018.12.018</t>
  </si>
  <si>
    <t>10.1093/femsyr/foz011</t>
  </si>
  <si>
    <t>10.1016/j.ecoenv.2018.09.094</t>
  </si>
  <si>
    <t>Saccharomyces / Trypanosoma</t>
  </si>
  <si>
    <t>10.1074/jbc.RA118.005884</t>
  </si>
  <si>
    <t>10.1371/journal.pone.0208830</t>
  </si>
  <si>
    <t>10.1002/ece3.4531</t>
  </si>
  <si>
    <t>10.1016/j.biortech.2018.07.148</t>
  </si>
  <si>
    <t>(algae)</t>
  </si>
  <si>
    <t>Synechococcus</t>
  </si>
  <si>
    <t>10.3390/md16090322</t>
  </si>
  <si>
    <t>10.1016/j.envpol.2018.04.141</t>
  </si>
  <si>
    <t>10.1016/j.gca.2018.05.016</t>
  </si>
  <si>
    <t>10.1007/s12223-018-0583-6</t>
  </si>
  <si>
    <t>luxury / *accumul*</t>
  </si>
  <si>
    <t xml:space="preserve">Nannochloropsis </t>
  </si>
  <si>
    <t>10.1016/j.bej.2018.03.008</t>
  </si>
  <si>
    <t>Hansenula / Pichia</t>
  </si>
  <si>
    <t>10.1007/s00253-018-9008-3</t>
  </si>
  <si>
    <t>10.1016/j.bcab.2018.02.014</t>
  </si>
  <si>
    <t>10.1016/j.watres.2018.01.013</t>
  </si>
  <si>
    <t>10.1021/acs.biochem.7b01285</t>
  </si>
  <si>
    <t>10.1007/978-981-10-6863-8_6</t>
  </si>
  <si>
    <t>10.1039/c8en00703a</t>
  </si>
  <si>
    <t>10.1016/j.ecohyd.2017.10.001</t>
  </si>
  <si>
    <t>10.1038/s41467-017-01930-5</t>
  </si>
  <si>
    <t>luxury phosphorus uptake / accumulation</t>
  </si>
  <si>
    <t>10.2175/106143017X15054988926424</t>
  </si>
  <si>
    <t>10.1016/j.scitotenv.2017.05.222</t>
  </si>
  <si>
    <t>10.1039/c7mt00029d</t>
  </si>
  <si>
    <t>accumulation / scarcity</t>
  </si>
  <si>
    <t>10.1242/jcs.201061</t>
  </si>
  <si>
    <t>10.1007/s00709-016-1024-5</t>
  </si>
  <si>
    <t>Desmodesmus / Parachlorella / Characiopodium / Bacillariophytina</t>
  </si>
  <si>
    <t>10.1021/acs.est.6b03976</t>
  </si>
  <si>
    <t>10.1021/acschembio.7b00026</t>
  </si>
  <si>
    <t>10.1111/1462-2920.13616</t>
  </si>
  <si>
    <t>978-151087839-6</t>
  </si>
  <si>
    <t>10.1016/j.cej.2017.07.182</t>
  </si>
  <si>
    <t>10.1371/journal.ppat.1006456</t>
  </si>
  <si>
    <t>10.1016/j.watres.2016.10.069</t>
  </si>
  <si>
    <t>deficiency / accumulation / enrichment</t>
  </si>
  <si>
    <t>Microcystus</t>
  </si>
  <si>
    <t>Microcystus / Anabaena</t>
  </si>
  <si>
    <t>10.1371/journal.pone.0168925</t>
  </si>
  <si>
    <t>10.1016/j.algal.2016.09.009</t>
  </si>
  <si>
    <t>10.1074/jbc.M116.746784</t>
  </si>
  <si>
    <t>10.1105/tpc.16.00351</t>
  </si>
  <si>
    <t>depletion / deprivation / resupplementation</t>
  </si>
  <si>
    <t>Cyanidioschyzon</t>
  </si>
  <si>
    <t>10.1508/cytologia.81.341</t>
  </si>
  <si>
    <t>10.1091/mbc.E16-05-0266</t>
  </si>
  <si>
    <t>10.1016/j.biotechadv.2016.05.003</t>
  </si>
  <si>
    <t>10.1093/gbe/evw142</t>
  </si>
  <si>
    <t>10.1242/jcs.184382</t>
  </si>
  <si>
    <t>10.1080/11263504.2014.991361</t>
  </si>
  <si>
    <t>Cryptococcus / Kluyveromyces / Kuraishia / Lindnera / Saccharomyces</t>
  </si>
  <si>
    <t>10.1007/s12223-015-0440-9</t>
  </si>
  <si>
    <t>10.1007/s00253-016-7518-4</t>
  </si>
  <si>
    <t>10.1126/science.aad9858</t>
  </si>
  <si>
    <t>Parachlorella</t>
  </si>
  <si>
    <t>10.1038/srep25731</t>
  </si>
  <si>
    <t>yeast / algae</t>
  </si>
  <si>
    <t>10.1042/BST20150193</t>
  </si>
  <si>
    <t>deficiency / accumulation / starvation</t>
  </si>
  <si>
    <t>10.1007/978-3-319-41073-9_1</t>
  </si>
  <si>
    <t>polyphosphate overplus / accumulation</t>
  </si>
  <si>
    <t>10.1007/978-3-319-41073-9_4</t>
  </si>
  <si>
    <t>10.1007/978-3-319-41073-9_3</t>
  </si>
  <si>
    <t>10.5846/stxb201505040909</t>
  </si>
  <si>
    <t>10.1016/j.biortech.2015.08.142</t>
  </si>
  <si>
    <t>accumulation / limitation</t>
  </si>
  <si>
    <t>microbes</t>
  </si>
  <si>
    <t>10.1016/j.geoderma.2015.01.019</t>
  </si>
  <si>
    <t>10.1134/S0006297915100120</t>
  </si>
  <si>
    <t>10.1016/j.resmic.2015.03.001</t>
  </si>
  <si>
    <t>10.1016/j.jmb.2015.02.014</t>
  </si>
  <si>
    <t>10.1111/mmi.12886</t>
  </si>
  <si>
    <t>10.3389/fmicb.2015.01421</t>
  </si>
  <si>
    <t>10.1128/EC.00128-15</t>
  </si>
  <si>
    <t>10.1007/s00572-014-0588-1</t>
  </si>
  <si>
    <t>deficiency / surplus / accumulation / excess</t>
  </si>
  <si>
    <t>*accumul* / surplus</t>
  </si>
  <si>
    <t>10.1016/j.jbiosc.2014.06.006</t>
  </si>
  <si>
    <t>10.1104/pp.114.252395</t>
  </si>
  <si>
    <t>10.1002/sia.5659</t>
  </si>
  <si>
    <t>10.1021/bi500148y</t>
  </si>
  <si>
    <t>10.1134/S0006297914130100</t>
  </si>
  <si>
    <t>Cryptococcus</t>
  </si>
  <si>
    <t>10.1007/s12223-014-0310-x</t>
  </si>
  <si>
    <t>phosphorus luxury uptake / accumulation</t>
  </si>
  <si>
    <t>10.1007/s10811-013-0200-7</t>
  </si>
  <si>
    <t>Luxury uptake of phosphorus/polyphosphate / accumulation</t>
  </si>
  <si>
    <t>10.1007/s11157-014-9337-3</t>
  </si>
  <si>
    <t>10.1134/S0006297914050125</t>
  </si>
  <si>
    <t>10.1111/jeu.12093</t>
  </si>
  <si>
    <t>repletion / limitation / depletion / accumulation /</t>
  </si>
  <si>
    <t>*accumul* / *replet*</t>
  </si>
  <si>
    <t>Scenedesmus</t>
  </si>
  <si>
    <t>10.1016/j.biortech.2013.11.013</t>
  </si>
  <si>
    <t>10.1007/s12223-013-0226-x</t>
  </si>
  <si>
    <t>10.1186/1756-0500-6-221</t>
  </si>
  <si>
    <t>978-162417966-2</t>
  </si>
  <si>
    <t>10.1016/j.fgb.2013.02.009</t>
  </si>
  <si>
    <t>10.1007/s00253-012-4261-3</t>
  </si>
  <si>
    <t>10.1134/S0006297913060138</t>
  </si>
  <si>
    <t>10.1016/j.biortech.2013.01.131</t>
  </si>
  <si>
    <t>10.2216/11-099.1</t>
  </si>
  <si>
    <t>10.2174/157436212802481628</t>
  </si>
  <si>
    <t>10.1111/j.1567-1364.2012.00812.x</t>
  </si>
  <si>
    <t>only ISSN: 10184619</t>
  </si>
  <si>
    <t>10.1201/b14314</t>
  </si>
  <si>
    <t>10.4161/auto.20681</t>
  </si>
  <si>
    <t>10.2175/106143012X13280358613543</t>
  </si>
  <si>
    <t>S. cerevisiae</t>
  </si>
  <si>
    <t>only ISBN: 978-161668346-7</t>
  </si>
  <si>
    <t>10.1111/j.1758-2229.2010.00234.x</t>
  </si>
  <si>
    <t>10.1371/journal.pone.0026661</t>
  </si>
  <si>
    <t>10.1134/S002626171105002X</t>
  </si>
  <si>
    <t>10.1016/j.aquatox.2011.04.009</t>
  </si>
  <si>
    <t>Yarrowia lipolytica</t>
  </si>
  <si>
    <t>10.1134/S0026261711030040</t>
  </si>
  <si>
    <t>*accumul* /  luxury</t>
  </si>
  <si>
    <t>sludge</t>
  </si>
  <si>
    <t>10.2166/wst.2011.336</t>
  </si>
  <si>
    <t>only ISSN: 09737510</t>
  </si>
  <si>
    <t>10.1016/j.enzmictec.2010.12.005</t>
  </si>
  <si>
    <t>accumulation / hypercompensation</t>
  </si>
  <si>
    <t>*compensat* / *accumul*</t>
  </si>
  <si>
    <t>10.1134/S0026261711010176</t>
  </si>
  <si>
    <t>10.1016/j.jip.2010.08.002</t>
  </si>
  <si>
    <t>luxury P consumption / luxury accumulation of polyphosphate</t>
  </si>
  <si>
    <t>*luxury* / *accumul*</t>
  </si>
  <si>
    <t>10.1016/j.marchem.2010.03.002</t>
  </si>
  <si>
    <t>10.1042/BC20100011</t>
  </si>
  <si>
    <t>hypercompensation / accumulation / polyP formation</t>
  </si>
  <si>
    <t>10.1134/S0026261710010030</t>
  </si>
  <si>
    <t>10.1134/S0026261710010042</t>
  </si>
  <si>
    <t>phosphate-deficient / phosphate deficiency</t>
  </si>
  <si>
    <t>10.1134/S0006297910080158</t>
  </si>
  <si>
    <t>10.1134/S0006297910070035</t>
  </si>
  <si>
    <t xml:space="preserve">Chlamydomonas acidophila KT-1 </t>
  </si>
  <si>
    <t>only ISBN: 978-160692008-4</t>
  </si>
  <si>
    <t>10.1186/1756-0500-2-50</t>
  </si>
  <si>
    <t>10.1016/j.gca.2009.06.018</t>
  </si>
  <si>
    <t>Pi deficit / Pi-deficient / over-accumulation</t>
  </si>
  <si>
    <t>10.1134/S0026261709030072</t>
  </si>
  <si>
    <t>10.1128/AEM.02705-08</t>
  </si>
  <si>
    <t>10.1002/tox.20392</t>
  </si>
  <si>
    <t>10.2166/wst.2009.545</t>
  </si>
  <si>
    <t xml:space="preserve">accumulation / luxury uptake of P / P removal / </t>
  </si>
  <si>
    <t>*accumul* / luxury*</t>
  </si>
  <si>
    <t>10.1016/j.watres.2009.06.011</t>
  </si>
  <si>
    <t>10.4161/psb.4.4.8063</t>
  </si>
  <si>
    <t>10.1016/j.ab.2008.08.002</t>
  </si>
  <si>
    <t>luxury uptake of P / accumulation / starved</t>
  </si>
  <si>
    <t>10.1021/es703118s</t>
  </si>
  <si>
    <t>10.1134/S0026261708030065</t>
  </si>
  <si>
    <t>only ISSN: 00263656</t>
  </si>
  <si>
    <t>10.1007/s00572-008-0172-7</t>
  </si>
  <si>
    <t>10.1093/nar/gkm990</t>
  </si>
  <si>
    <t>10.1371/journal.pbio.0060326</t>
  </si>
  <si>
    <t>10.1104/pp.108.130575</t>
  </si>
  <si>
    <t>Pi homeostasis / Pi deficit / accumulation</t>
  </si>
  <si>
    <t>10.1134/S0006297908090046</t>
  </si>
  <si>
    <t>P surplus / accumulation</t>
  </si>
  <si>
    <t>10.1007/s10541-008-1009-x</t>
  </si>
  <si>
    <t>Dunaliella tertiolecta</t>
  </si>
  <si>
    <t>10.1007/s12011-007-8016-4</t>
  </si>
  <si>
    <t>10.1091/mbc.E07-05-0457</t>
  </si>
  <si>
    <t>10.1042/BJ20070612</t>
  </si>
  <si>
    <t>10.1074/jbc.M611678200</t>
  </si>
  <si>
    <t>10.1042/BJ20061772</t>
  </si>
  <si>
    <t>Pi uptake / accumulation</t>
  </si>
  <si>
    <t>10.1016/j.procbio.2006.08.010</t>
  </si>
  <si>
    <t>10.1264/jsme2.22.346</t>
  </si>
  <si>
    <t>ISSN: 03784738</t>
  </si>
  <si>
    <t>10.1128/EC.00131-06</t>
  </si>
  <si>
    <t>10.1093/nar/gkl135</t>
  </si>
  <si>
    <t>10.3354/meps312113</t>
  </si>
  <si>
    <t>10.1016/j.toxicon.2005.10.019</t>
  </si>
  <si>
    <t>Pi deficient</t>
  </si>
  <si>
    <t>Chlamydomonas acidophila KT-1</t>
  </si>
  <si>
    <t>10.1016/j.plantsci.2005.08.025</t>
  </si>
  <si>
    <t>P starvation / P resupply</t>
  </si>
  <si>
    <t>Chlorella vulgaris</t>
  </si>
  <si>
    <t>10.2216/04-79.1</t>
  </si>
  <si>
    <t>accumulation / P starvation / P surplus</t>
  </si>
  <si>
    <t>*accumul / surplus</t>
  </si>
  <si>
    <t>Only ISSN: 03209725</t>
  </si>
  <si>
    <t>Only ISSN: 00444596</t>
  </si>
  <si>
    <t xml:space="preserve">P-deprived / overplus </t>
  </si>
  <si>
    <t>overplus</t>
  </si>
  <si>
    <t>10.1007/s00203-005-0031-2</t>
  </si>
  <si>
    <t>Cyanidioschyzon merolae</t>
  </si>
  <si>
    <t>10.1508/cytologia.70.351</t>
  </si>
  <si>
    <t>10.1074/jbc.M505089200</t>
  </si>
  <si>
    <t xml:space="preserve">P starvation / P limitation	</t>
  </si>
  <si>
    <t>10.1073/pnas.0501122102</t>
  </si>
  <si>
    <t>10.1074/jbc.M414579200</t>
  </si>
  <si>
    <t>only ISSN: 00132446</t>
  </si>
  <si>
    <t>accumulation / depletion / P starvation / surplus</t>
  </si>
  <si>
    <t>*starv* / *deplet*</t>
  </si>
  <si>
    <t>10.1007/s10541-005-0212-2</t>
  </si>
  <si>
    <t>10.1021/bi049327t</t>
  </si>
  <si>
    <t>10.1074/jbc.M408295200</t>
  </si>
  <si>
    <t>10.1515/BOT.2004.032</t>
  </si>
  <si>
    <t>phosphate-deficient</t>
  </si>
  <si>
    <t>only ISSN: 03209725</t>
  </si>
  <si>
    <t>P-starved / P-repleted / P-enriched / P-depleted</t>
  </si>
  <si>
    <t>Chlamydomonas reinhardtii</t>
  </si>
  <si>
    <t>10.3354/ame035163</t>
  </si>
  <si>
    <t>10.1074/jbc.M305068200</t>
  </si>
  <si>
    <t>10.2166/wst.2004.0368</t>
  </si>
  <si>
    <t>P-deficient</t>
  </si>
  <si>
    <t>10.1023/B:BIRY.0000026193.44046.29</t>
  </si>
  <si>
    <t>10.1074/jbc.M307983200</t>
  </si>
  <si>
    <t>10.1074/jbc.M308696200</t>
  </si>
  <si>
    <t xml:space="preserve">P-deficient / hypercompensation / accumulation / </t>
  </si>
  <si>
    <t>10.1073/pnas.1534805100</t>
  </si>
  <si>
    <t>10.1016/B978-012470100-7/50024-8</t>
  </si>
  <si>
    <t>10.1099/ijs.0.02520-0</t>
  </si>
  <si>
    <t>10.1023/A:1025026831748</t>
  </si>
  <si>
    <t>10.1023/A:1023963927976</t>
  </si>
  <si>
    <t>10.1007/s00248-002-3004-x</t>
  </si>
  <si>
    <t>10.1016/S1570-9639(02)00409-0</t>
  </si>
  <si>
    <t>10.1007/s00027-002-8058-9</t>
  </si>
  <si>
    <t>10.1074/jbc.M202045200</t>
  </si>
  <si>
    <t>10.1186/1471-2199-3-7</t>
  </si>
  <si>
    <t>10.1016/S0098-8472(01)00121-6</t>
  </si>
  <si>
    <t>10.1016/S0032-9592(01)00250-3</t>
  </si>
  <si>
    <t xml:space="preserve">deficit of P / overcompensation </t>
  </si>
  <si>
    <t>10.1023/A:1015510631271</t>
  </si>
  <si>
    <t>doppelt zu #270</t>
  </si>
  <si>
    <t>only ISSN: 3209725</t>
  </si>
  <si>
    <t>P-deficient / hypercompensation</t>
  </si>
  <si>
    <t>10.1139/cjm-47-11-969</t>
  </si>
  <si>
    <t xml:space="preserve">P-starvation </t>
  </si>
  <si>
    <t>10.1007/s00232-001-0054-9</t>
  </si>
  <si>
    <t>S.cerevisiae</t>
  </si>
  <si>
    <t>10.1073/pnas.151269398</t>
  </si>
  <si>
    <t>10.1042/bj3550805</t>
  </si>
  <si>
    <t xml:space="preserve">unrelated </t>
  </si>
  <si>
    <t>hypercompensation/deficient</t>
  </si>
  <si>
    <t>deficient</t>
  </si>
  <si>
    <t>10.1023/A:1002883229300</t>
  </si>
  <si>
    <t>03345114 (ISSN)</t>
  </si>
  <si>
    <t>00263656 (ISSN)</t>
  </si>
  <si>
    <t>10.1074/jbc.M004630200</t>
  </si>
  <si>
    <t>10.1016/S0167-4781(00)00165-2</t>
  </si>
  <si>
    <t>10.3354/meps195117</t>
  </si>
  <si>
    <t>accumulation/repletion/P-limited</t>
  </si>
  <si>
    <t>*accumul*/ *replet*</t>
  </si>
  <si>
    <t>10.1016/S0304-3800(99)00178-7</t>
  </si>
  <si>
    <t>10.1007/BF02756765</t>
  </si>
  <si>
    <t>2 mal (vergleiche Nummer 279)</t>
  </si>
  <si>
    <t>starvation/super-accumulation/ overcompensation</t>
  </si>
  <si>
    <t>*accumul*/ *compensat*</t>
  </si>
  <si>
    <t>00062979 (ISSN)</t>
  </si>
  <si>
    <t>accumulation/starvation</t>
  </si>
  <si>
    <t xml:space="preserve">C. reinhardtii </t>
  </si>
  <si>
    <t>10.1007/s004250050695</t>
  </si>
  <si>
    <t>10.1099/00221287-146-3-701</t>
  </si>
  <si>
    <t xml:space="preserve">accumulation </t>
  </si>
  <si>
    <t>10.1091/mbc.11.12.4309</t>
  </si>
  <si>
    <t>10.1002/(SICI)1097-0061(200004)16:6&lt;483::AID-YEA542&gt;3.0.CO;2-E</t>
  </si>
  <si>
    <t>10.1146/annurev.biochem.68.1.89</t>
  </si>
  <si>
    <t>10.1126/science.285.5424.96</t>
  </si>
  <si>
    <t>3784738 (ISSN)</t>
  </si>
  <si>
    <t>10.1046/j.1365-313X.1999.00385.x</t>
  </si>
  <si>
    <t>09707077 (ISSN)</t>
  </si>
  <si>
    <t>10.1021/bp9800743</t>
  </si>
  <si>
    <t>10.1128/cmr.12.3.394</t>
  </si>
  <si>
    <t>262617 (ISSN)</t>
  </si>
  <si>
    <t>10.1016/s0960-9822(07)00513-1</t>
  </si>
  <si>
    <t>10.1023/A:1005973423723</t>
  </si>
  <si>
    <t>166731 (ISSN)</t>
  </si>
  <si>
    <t>10.1128/jb.180.8.2186-2193.1998</t>
  </si>
  <si>
    <t>10.1099/00221287-144-9-2589</t>
  </si>
  <si>
    <t xml:space="preserve">Macroalga Chondrus crispus </t>
  </si>
  <si>
    <t>10.1046/j.1469-8137.1997.00690.x</t>
  </si>
  <si>
    <t>00221767 (ISSn)</t>
  </si>
  <si>
    <t>10.1016/S0022-0981(97)00024-5</t>
  </si>
  <si>
    <t>10.1093/oxfordjournals.pcp.a029058</t>
  </si>
  <si>
    <t>sufficient/deficient</t>
  </si>
  <si>
    <t>10.1111/j.0022-3646.1995.00332.x</t>
  </si>
  <si>
    <t>10.1128/jb.177.4.898-906.1995</t>
  </si>
  <si>
    <t>10.1016/0027-5107(94)90016-7</t>
  </si>
  <si>
    <t>10.1016/S0960-9822(00)00177-9</t>
  </si>
  <si>
    <t>03011208 (ISSN)</t>
  </si>
  <si>
    <t>Zooxanthellae</t>
  </si>
  <si>
    <t>10.1007/BF00349778</t>
  </si>
  <si>
    <t>mobilization</t>
  </si>
  <si>
    <t>10.1002/yea.320090807</t>
  </si>
  <si>
    <t>Schizosaccharomyces pombe</t>
  </si>
  <si>
    <t>10.1016/0378-1097(92)90504-H</t>
  </si>
  <si>
    <t>10.1016/0040-8166(92)90063-D</t>
  </si>
  <si>
    <t>10.1021/bi00111a004</t>
  </si>
  <si>
    <t>accumulation, depletion, sufficient, synthesis</t>
  </si>
  <si>
    <t>Dunaliella salina</t>
  </si>
  <si>
    <t>10.1016/0167-4889(91)90173-U</t>
  </si>
  <si>
    <t>10.1128/jb.173.16.4959-4969.1991</t>
  </si>
  <si>
    <t>formation, accumulation</t>
  </si>
  <si>
    <t>10.1104/pp.97.3.1241</t>
  </si>
  <si>
    <t>10.1104/pp.97.3.1234</t>
  </si>
  <si>
    <t>10.1021/ja00008a038</t>
  </si>
  <si>
    <t>10.1016/0014-5793(90)81319-J</t>
  </si>
  <si>
    <t>Dunaliella salina,</t>
  </si>
  <si>
    <t>10.1016/0014-5793(90)81318-I</t>
  </si>
  <si>
    <t>10.1002/bit.260360413</t>
  </si>
  <si>
    <t xml:space="preserve">accumulation, starvation </t>
  </si>
  <si>
    <t>10.1016/0014-5793(89)81024-5</t>
  </si>
  <si>
    <t xml:space="preserve">Ulva lactuca </t>
  </si>
  <si>
    <t>10.1016/0022-0981(89)90061-0</t>
  </si>
  <si>
    <t>accumulation, deficient</t>
  </si>
  <si>
    <t>Chlorella fusca</t>
  </si>
  <si>
    <t>10.1007/BF00456096</t>
  </si>
  <si>
    <t>10.1007/BF00283458</t>
  </si>
  <si>
    <t xml:space="preserve">starvation </t>
  </si>
  <si>
    <t>S.cerevisiae; Kluyveromyces marxianus</t>
  </si>
  <si>
    <t>10.1016/0167-4889(89)90160-2</t>
  </si>
  <si>
    <t>10.1007/BF00024904</t>
  </si>
  <si>
    <t>10.1104/pp.87.2.320</t>
  </si>
  <si>
    <t>10.1016/0167-4889(87)90133-9</t>
  </si>
  <si>
    <t>10.1021/bi00390a011</t>
  </si>
  <si>
    <t>10.1002/bit.260290704</t>
  </si>
  <si>
    <t xml:space="preserve">luxury uptake, starvation, deficient, deprivation, </t>
  </si>
  <si>
    <t>*luxury*</t>
  </si>
  <si>
    <t>lectonema &gt; Scenedesmus &gt; Cyclotella</t>
  </si>
  <si>
    <t>10.1007/BF01054908</t>
  </si>
  <si>
    <t>10.1016/0005-2736(84)90451-6</t>
  </si>
  <si>
    <t>Scenedesmus quadricauda</t>
  </si>
  <si>
    <t>10.1007/BF01288871</t>
  </si>
  <si>
    <t>Scenedesmus obtusiusculus Chad.</t>
  </si>
  <si>
    <t>10.1111/j.0022-3646.1984.00124.x</t>
  </si>
  <si>
    <t>Emiliania huxleyi, Amphidinium carterae, and Staurastrum luetkemuelleri</t>
  </si>
  <si>
    <t>10.1093/plankt/5.2.175</t>
  </si>
  <si>
    <t>10.1007/BF00405996</t>
  </si>
  <si>
    <t>substantial polyP increase</t>
  </si>
  <si>
    <t>10.1007/BF00407801</t>
  </si>
  <si>
    <t>10.1111/j.1469-8137.1983.tb03522.x</t>
  </si>
  <si>
    <t>starvation, overplus</t>
  </si>
  <si>
    <t>*overplus*</t>
  </si>
  <si>
    <t>Microcystis aeruginosa</t>
  </si>
  <si>
    <t>10.1093/plankt/4.3.481</t>
  </si>
  <si>
    <t>10.1016/0167-4781(82)90154-3</t>
  </si>
  <si>
    <t>Saccharomyces carlsbergensis</t>
  </si>
  <si>
    <t>10.1007/BF00407968</t>
  </si>
  <si>
    <t>10.11400/kekkaku1923.57.687</t>
  </si>
  <si>
    <t>10.1016/0005-2744(81)90333-8</t>
  </si>
  <si>
    <r>
      <t>Saccharomyces N.C.Y.C. 644 SU</t>
    </r>
    <r>
      <rPr>
        <vertAlign val="subscript"/>
        <sz val="11"/>
        <color theme="1"/>
        <rFont val="Aptos Narrow"/>
        <family val="2"/>
        <scheme val="minor"/>
      </rPr>
      <t>3</t>
    </r>
  </si>
  <si>
    <t>10.1007/BF00405919</t>
  </si>
  <si>
    <t>10.1016/S0065-2296(08)60034-8</t>
  </si>
  <si>
    <t>00016187 (ISSN</t>
  </si>
  <si>
    <t>10.1007/BF00267214</t>
  </si>
  <si>
    <t>deficient, P-rich</t>
  </si>
  <si>
    <t>10.1111/j.1399-3054.1980.tb03217.x</t>
  </si>
  <si>
    <t>10.1016/0022-0981(80)90009-X</t>
  </si>
  <si>
    <t>overcompensation, accumulation</t>
  </si>
  <si>
    <t>10.1007/BF00689982</t>
  </si>
  <si>
    <t>Chloroplasts of alga Codium fragile</t>
  </si>
  <si>
    <t>10.1038/272554a0</t>
  </si>
  <si>
    <t>10.1111/j.1469-8137.1978.tb01630.x</t>
  </si>
  <si>
    <t xml:space="preserve">Prototrophic yeast </t>
  </si>
  <si>
    <t>10.1016/0006-291X(77)90054-7</t>
  </si>
  <si>
    <t>10.1038/260809a0</t>
  </si>
  <si>
    <t>39136 (ISSN)</t>
  </si>
  <si>
    <t>P-limited</t>
  </si>
  <si>
    <t>SCENEDESMUS SP</t>
  </si>
  <si>
    <t>10.1111/j.1529-8817.1974.tb02742.x</t>
  </si>
  <si>
    <t>10.1508/cytologia.38.381</t>
  </si>
  <si>
    <t xml:space="preserve"> 01668439 (ISSN)</t>
  </si>
  <si>
    <t>starvation, replenishment, accumulation</t>
  </si>
  <si>
    <t>*replet*,*accumul*</t>
  </si>
  <si>
    <t>Ankistrodesmus braunii</t>
  </si>
  <si>
    <t>10.1007/BF00409132</t>
  </si>
  <si>
    <t xml:space="preserve">deficient,  plus or minus phosphate </t>
  </si>
  <si>
    <t>10.1007/BF00424775</t>
  </si>
  <si>
    <t xml:space="preserve">Blue‐green algae </t>
  </si>
  <si>
    <t>10.1111/j.1365-2427.1971.tb01570.x</t>
  </si>
  <si>
    <t>10.1016/0022-0981(71)90032-3</t>
  </si>
  <si>
    <t>10.1007/BF00387179</t>
  </si>
  <si>
    <t>10.1093/oxfordjournals.jbchem.a129234</t>
  </si>
  <si>
    <t>10.1016/0005-2736(68)90123-5</t>
  </si>
  <si>
    <t xml:space="preserve"> P-deficient</t>
  </si>
  <si>
    <t xml:space="preserve">Chlorella </t>
  </si>
  <si>
    <t>00320781 (ISSN)</t>
  </si>
  <si>
    <t>Chlorella pyrenoidosa</t>
  </si>
  <si>
    <t>10.1016/0014-4827(61)90031-3</t>
  </si>
  <si>
    <t>10.1016/0003-9861(60)90016-3</t>
  </si>
  <si>
    <t>10.1016/0006-3002(56)90272-4</t>
  </si>
  <si>
    <t>year</t>
  </si>
  <si>
    <t>sum</t>
  </si>
  <si>
    <t>search term</t>
  </si>
  <si>
    <t>surplus</t>
  </si>
  <si>
    <t>total</t>
  </si>
  <si>
    <t>1961 - 1965</t>
  </si>
  <si>
    <t>1966 - 1970</t>
  </si>
  <si>
    <t>1971 - 1975</t>
  </si>
  <si>
    <t>1976 - 1980</t>
  </si>
  <si>
    <t>1981 - 1985</t>
  </si>
  <si>
    <t>1986 - 1990</t>
  </si>
  <si>
    <t>1991 - 1995</t>
  </si>
  <si>
    <t>1996 - 2000</t>
  </si>
  <si>
    <t>2001 - 2005</t>
  </si>
  <si>
    <t>2006 - 2010</t>
  </si>
  <si>
    <t>2011 - 2015</t>
  </si>
  <si>
    <t>2016 - 2020</t>
  </si>
  <si>
    <t>1956 - 1960</t>
  </si>
  <si>
    <t>10.1021/acs.est.4c05587</t>
  </si>
  <si>
    <t>10.1134/S0026261724605943</t>
  </si>
  <si>
    <t>10.1002/ece3.70332</t>
  </si>
  <si>
    <t>10.1016/j.jhazmat.2024.135460</t>
  </si>
  <si>
    <t>10.1016/j.copbio.2024.103207</t>
  </si>
  <si>
    <t>depletion</t>
  </si>
  <si>
    <t>Chlamydomonas/Cyanobacteria</t>
  </si>
  <si>
    <t>10.1038/s41598-024-77382-x</t>
  </si>
  <si>
    <t>10.1007/s00227-024-04563-7</t>
  </si>
  <si>
    <t>10.1016/j.watres.2024.122742</t>
  </si>
  <si>
    <t>10.1016/j.jbc.2024.108056</t>
  </si>
  <si>
    <t>hyper-accumulates</t>
  </si>
  <si>
    <t>10.1093/plphys/kiae582</t>
  </si>
  <si>
    <t>10.3390/microorganisms13010039</t>
  </si>
  <si>
    <t>Komagataella</t>
  </si>
  <si>
    <t>10.1111/ppl.70089</t>
  </si>
  <si>
    <t>10.1016/j.cej.2024.158884</t>
  </si>
  <si>
    <t>10.1007/s11103-024-01539-5</t>
  </si>
  <si>
    <t>10.1016/j.bbrc.2024.151244</t>
  </si>
  <si>
    <t>10.1016/j.watres.2024.122988</t>
  </si>
  <si>
    <t>2021 - 2025</t>
  </si>
  <si>
    <t xml:space="preserve">yeast </t>
  </si>
  <si>
    <t>sum till 2000</t>
  </si>
  <si>
    <t>sum after</t>
  </si>
  <si>
    <t>10.1016/j.synbio.2025.04.004</t>
  </si>
  <si>
    <t>10.1016/j.algal.2024.103589</t>
  </si>
  <si>
    <t>overplus / resupply / depriviation</t>
  </si>
  <si>
    <t>*depriv*</t>
  </si>
  <si>
    <t>overplus / *resuppl*</t>
  </si>
  <si>
    <t>10.1126/sciadv.abb5351</t>
  </si>
  <si>
    <t>depriviation</t>
  </si>
  <si>
    <t>10.1111/1462-2920.13965</t>
  </si>
  <si>
    <t>accumulation / starvation / depriviation</t>
  </si>
  <si>
    <t>*starv* / *depriv*</t>
  </si>
  <si>
    <t>*deplet* / *depriv*</t>
  </si>
  <si>
    <t>*resuppl*</t>
  </si>
  <si>
    <t xml:space="preserve">depriviation / accumulation / depletion </t>
  </si>
  <si>
    <t>luxury uptake</t>
  </si>
  <si>
    <t>accumulation  / P deprivation</t>
  </si>
  <si>
    <t xml:space="preserve"> luxury uptake / accumulation</t>
  </si>
  <si>
    <t>*starv* / *deficien*</t>
  </si>
  <si>
    <t>*starv* / *deficien* / *depriv*</t>
  </si>
  <si>
    <t>accumulation / starvation / deficient / deprivation</t>
  </si>
  <si>
    <t>repletion, accumulation, depletion</t>
  </si>
  <si>
    <t>accumulation, starvation , over-compensation</t>
  </si>
  <si>
    <t>starvation, deficient</t>
  </si>
  <si>
    <t>*accumul*/ *replet* / *deplet*</t>
  </si>
  <si>
    <t>depleted</t>
  </si>
  <si>
    <t xml:space="preserve">*starv* / *deficien* </t>
  </si>
  <si>
    <t>starved, accumulation</t>
  </si>
  <si>
    <t>deficient, starvation, deprived</t>
  </si>
  <si>
    <t>luxury / *accumul* / overplus / *resuppl*</t>
  </si>
  <si>
    <t>depletion / repletion / resupply</t>
  </si>
  <si>
    <t>*replet*/ *resuppl*</t>
  </si>
  <si>
    <t>starvation / resupplementation</t>
  </si>
  <si>
    <t>x</t>
  </si>
  <si>
    <t>% Per family</t>
  </si>
  <si>
    <t>% Total</t>
  </si>
  <si>
    <t>duplicate to #257</t>
  </si>
  <si>
    <t xml:space="preserve">alga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ptos Narrow"/>
      <family val="2"/>
      <scheme val="minor"/>
    </font>
    <font>
      <sz val="11"/>
      <color rgb="FF2E2E2E"/>
      <name val="Nexus-Sans"/>
      <charset val="1"/>
    </font>
    <font>
      <sz val="11"/>
      <color rgb="FF2E2E2E"/>
      <name val="Aptos Narrow"/>
      <scheme val="minor"/>
    </font>
    <font>
      <sz val="11"/>
      <color rgb="FF242424"/>
      <name val="Aptos Narrow"/>
      <charset val="1"/>
    </font>
    <font>
      <sz val="11"/>
      <color rgb="FF000000"/>
      <name val="Aptos Narrow"/>
      <charset val="1"/>
    </font>
    <font>
      <vertAlign val="subscript"/>
      <sz val="11"/>
      <color theme="1"/>
      <name val="Aptos Narrow"/>
      <family val="2"/>
      <scheme val="minor"/>
    </font>
    <font>
      <sz val="11"/>
      <color rgb="FF2E2E2E"/>
      <name val="Arial"/>
      <family val="2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wrapText="1"/>
    </xf>
    <xf numFmtId="0" fontId="3" fillId="0" borderId="0" xfId="0" applyFont="1"/>
    <xf numFmtId="0" fontId="0" fillId="2" borderId="0" xfId="0" applyFill="1"/>
    <xf numFmtId="0" fontId="4" fillId="0" borderId="0" xfId="0" applyFont="1"/>
    <xf numFmtId="0" fontId="0" fillId="0" borderId="0" xfId="0" applyAlignment="1">
      <alignment horizontal="left" vertical="center" indent="1"/>
    </xf>
    <xf numFmtId="0" fontId="6" fillId="0" borderId="0" xfId="0" applyFont="1"/>
    <xf numFmtId="0" fontId="7" fillId="0" borderId="0" xfId="0" applyFont="1"/>
    <xf numFmtId="0" fontId="0" fillId="0" borderId="1" xfId="0" applyBorder="1"/>
    <xf numFmtId="0" fontId="7" fillId="0" borderId="1" xfId="0" applyFont="1" applyBorder="1"/>
    <xf numFmtId="0" fontId="0" fillId="0" borderId="2" xfId="0" applyBorder="1"/>
    <xf numFmtId="2" fontId="0" fillId="0" borderId="0" xfId="0" applyNumberFormat="1"/>
    <xf numFmtId="2" fontId="0" fillId="0" borderId="1" xfId="0" applyNumberFormat="1" applyBorder="1"/>
    <xf numFmtId="2" fontId="0" fillId="0" borderId="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javascript:" TargetMode="Externa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hyperlink" Target="javascript: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171</xdr:row>
      <xdr:rowOff>0</xdr:rowOff>
    </xdr:from>
    <xdr:to>
      <xdr:col>8</xdr:col>
      <xdr:colOff>304800</xdr:colOff>
      <xdr:row>172</xdr:row>
      <xdr:rowOff>123825</xdr:rowOff>
    </xdr:to>
    <xdr:sp macro="" textlink="">
      <xdr:nvSpPr>
        <xdr:cNvPr id="2" name="AutoShape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1361AF96-F9C3-4D2F-B47D-201BD31F7687}"/>
            </a:ext>
          </a:extLst>
        </xdr:cNvPr>
        <xdr:cNvSpPr>
          <a:spLocks noChangeAspect="1" noChangeArrowheads="1"/>
        </xdr:cNvSpPr>
      </xdr:nvSpPr>
      <xdr:spPr bwMode="auto">
        <a:xfrm>
          <a:off x="12928600" y="27622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0</xdr:col>
      <xdr:colOff>0</xdr:colOff>
      <xdr:row>57</xdr:row>
      <xdr:rowOff>0</xdr:rowOff>
    </xdr:from>
    <xdr:to>
      <xdr:col>20</xdr:col>
      <xdr:colOff>304800</xdr:colOff>
      <xdr:row>58</xdr:row>
      <xdr:rowOff>126999</xdr:rowOff>
    </xdr:to>
    <xdr:sp macro="" textlink="">
      <xdr:nvSpPr>
        <xdr:cNvPr id="2" name="AutoShape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5DA3C641-C683-47EC-BE2E-2D8BADBAB4B3}"/>
            </a:ext>
          </a:extLst>
        </xdr:cNvPr>
        <xdr:cNvSpPr>
          <a:spLocks noChangeAspect="1" noChangeArrowheads="1"/>
        </xdr:cNvSpPr>
      </xdr:nvSpPr>
      <xdr:spPr bwMode="auto">
        <a:xfrm>
          <a:off x="19945350" y="10496550"/>
          <a:ext cx="304800" cy="3047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4</xdr:col>
      <xdr:colOff>0</xdr:colOff>
      <xdr:row>99</xdr:row>
      <xdr:rowOff>0</xdr:rowOff>
    </xdr:from>
    <xdr:to>
      <xdr:col>14</xdr:col>
      <xdr:colOff>304800</xdr:colOff>
      <xdr:row>100</xdr:row>
      <xdr:rowOff>120650</xdr:rowOff>
    </xdr:to>
    <xdr:sp macro="" textlink="">
      <xdr:nvSpPr>
        <xdr:cNvPr id="13" name="AutoShape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D94336DD-EA26-44E2-BF09-7EE2A5C41110}"/>
            </a:ext>
          </a:extLst>
        </xdr:cNvPr>
        <xdr:cNvSpPr>
          <a:spLocks noChangeAspect="1" noChangeArrowheads="1"/>
        </xdr:cNvSpPr>
      </xdr:nvSpPr>
      <xdr:spPr bwMode="auto">
        <a:xfrm>
          <a:off x="12992100" y="311213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4</xdr:col>
      <xdr:colOff>0</xdr:colOff>
      <xdr:row>101</xdr:row>
      <xdr:rowOff>0</xdr:rowOff>
    </xdr:from>
    <xdr:to>
      <xdr:col>14</xdr:col>
      <xdr:colOff>304800</xdr:colOff>
      <xdr:row>102</xdr:row>
      <xdr:rowOff>120650</xdr:rowOff>
    </xdr:to>
    <xdr:sp macro="" textlink="">
      <xdr:nvSpPr>
        <xdr:cNvPr id="14" name="AutoShape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FA9A9105-FEB4-4D67-8077-29C536FDE69D}"/>
            </a:ext>
          </a:extLst>
        </xdr:cNvPr>
        <xdr:cNvSpPr>
          <a:spLocks noChangeAspect="1" noChangeArrowheads="1"/>
        </xdr:cNvSpPr>
      </xdr:nvSpPr>
      <xdr:spPr bwMode="auto">
        <a:xfrm>
          <a:off x="12992100" y="314896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F8582-AF63-4B16-BA2D-EEC410EF7F87}">
  <dimension ref="A1:L428"/>
  <sheetViews>
    <sheetView zoomScale="55" zoomScaleNormal="55" workbookViewId="0">
      <selection activeCell="F187" sqref="F187"/>
    </sheetView>
  </sheetViews>
  <sheetFormatPr defaultColWidth="9.1796875" defaultRowHeight="14.5"/>
  <cols>
    <col min="3" max="3" width="69.1796875" bestFit="1" customWidth="1"/>
    <col min="4" max="4" width="25.453125" bestFit="1" customWidth="1"/>
    <col min="5" max="5" width="18.26953125" bestFit="1" customWidth="1"/>
    <col min="6" max="6" width="15.7265625" bestFit="1" customWidth="1"/>
    <col min="7" max="7" width="17.26953125" bestFit="1" customWidth="1"/>
    <col min="8" max="8" width="28" customWidth="1"/>
    <col min="9" max="9" width="35.54296875" customWidth="1"/>
  </cols>
  <sheetData>
    <row r="1" spans="1:12">
      <c r="B1" t="s">
        <v>0</v>
      </c>
    </row>
    <row r="3" spans="1:1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K3" t="s">
        <v>9</v>
      </c>
      <c r="L3">
        <f>COUNTA(K5:K562)</f>
        <v>183</v>
      </c>
    </row>
    <row r="4" spans="1:12">
      <c r="A4">
        <v>1</v>
      </c>
      <c r="B4">
        <v>2025</v>
      </c>
      <c r="C4" t="s">
        <v>601</v>
      </c>
      <c r="E4" t="s">
        <v>23</v>
      </c>
      <c r="F4" t="s">
        <v>19</v>
      </c>
      <c r="H4" t="s">
        <v>165</v>
      </c>
      <c r="I4" t="s">
        <v>620</v>
      </c>
    </row>
    <row r="5" spans="1:12">
      <c r="A5">
        <v>2</v>
      </c>
      <c r="B5">
        <v>2025</v>
      </c>
      <c r="I5" t="s">
        <v>615</v>
      </c>
      <c r="K5" t="s">
        <v>9</v>
      </c>
    </row>
    <row r="6" spans="1:12">
      <c r="A6">
        <v>3</v>
      </c>
      <c r="B6">
        <v>2025</v>
      </c>
      <c r="I6" t="s">
        <v>614</v>
      </c>
      <c r="K6" t="s">
        <v>9</v>
      </c>
    </row>
    <row r="7" spans="1:12">
      <c r="A7">
        <v>4</v>
      </c>
      <c r="B7">
        <v>2025</v>
      </c>
      <c r="C7" t="s">
        <v>628</v>
      </c>
      <c r="D7" t="s">
        <v>18</v>
      </c>
      <c r="E7" t="s">
        <v>629</v>
      </c>
      <c r="F7" t="s">
        <v>13</v>
      </c>
      <c r="H7" t="s">
        <v>236</v>
      </c>
      <c r="I7" t="s">
        <v>613</v>
      </c>
    </row>
    <row r="8" spans="1:12">
      <c r="A8">
        <v>5</v>
      </c>
      <c r="B8">
        <v>2025</v>
      </c>
      <c r="C8" t="s">
        <v>29</v>
      </c>
      <c r="D8" t="s">
        <v>18</v>
      </c>
      <c r="F8" t="s">
        <v>13</v>
      </c>
      <c r="G8" t="s">
        <v>30</v>
      </c>
      <c r="H8" t="s">
        <v>27</v>
      </c>
      <c r="I8" t="s">
        <v>612</v>
      </c>
    </row>
    <row r="9" spans="1:12">
      <c r="A9">
        <v>6</v>
      </c>
      <c r="B9">
        <v>2025</v>
      </c>
      <c r="C9" t="s">
        <v>103</v>
      </c>
      <c r="E9" t="s">
        <v>51</v>
      </c>
      <c r="F9" t="s">
        <v>13</v>
      </c>
      <c r="H9" t="s">
        <v>33</v>
      </c>
      <c r="I9" t="s">
        <v>611</v>
      </c>
    </row>
    <row r="10" spans="1:12">
      <c r="A10">
        <v>7</v>
      </c>
      <c r="B10">
        <v>2025</v>
      </c>
      <c r="C10" t="s">
        <v>103</v>
      </c>
      <c r="E10" t="s">
        <v>51</v>
      </c>
      <c r="F10" t="s">
        <v>19</v>
      </c>
      <c r="H10" t="s">
        <v>610</v>
      </c>
      <c r="I10" t="s">
        <v>609</v>
      </c>
    </row>
    <row r="11" spans="1:12">
      <c r="A11">
        <v>8</v>
      </c>
      <c r="B11">
        <v>2025</v>
      </c>
      <c r="I11" t="s">
        <v>608</v>
      </c>
      <c r="K11" t="s">
        <v>9</v>
      </c>
    </row>
    <row r="12" spans="1:12">
      <c r="A12">
        <v>9</v>
      </c>
      <c r="B12">
        <v>2025</v>
      </c>
      <c r="C12" t="s">
        <v>607</v>
      </c>
      <c r="D12" t="s">
        <v>18</v>
      </c>
      <c r="F12" t="s">
        <v>19</v>
      </c>
      <c r="H12" t="s">
        <v>129</v>
      </c>
      <c r="I12" t="s">
        <v>606</v>
      </c>
    </row>
    <row r="13" spans="1:12">
      <c r="A13">
        <v>10</v>
      </c>
      <c r="B13">
        <v>2025</v>
      </c>
      <c r="C13" t="s">
        <v>26</v>
      </c>
      <c r="D13" t="s">
        <v>18</v>
      </c>
      <c r="F13" t="s">
        <v>13</v>
      </c>
      <c r="I13" t="s">
        <v>605</v>
      </c>
    </row>
    <row r="14" spans="1:12">
      <c r="A14">
        <v>11</v>
      </c>
      <c r="B14">
        <v>2024</v>
      </c>
      <c r="I14" t="s">
        <v>604</v>
      </c>
      <c r="K14" t="s">
        <v>9</v>
      </c>
    </row>
    <row r="15" spans="1:12">
      <c r="A15">
        <v>12</v>
      </c>
      <c r="B15">
        <v>2024</v>
      </c>
      <c r="I15" t="s">
        <v>603</v>
      </c>
      <c r="K15" t="s">
        <v>9</v>
      </c>
    </row>
    <row r="16" spans="1:12">
      <c r="A16">
        <v>13</v>
      </c>
      <c r="B16">
        <v>2024</v>
      </c>
      <c r="C16" t="s">
        <v>601</v>
      </c>
      <c r="E16" t="s">
        <v>23</v>
      </c>
      <c r="F16" t="s">
        <v>13</v>
      </c>
      <c r="G16" t="s">
        <v>30</v>
      </c>
      <c r="H16" t="s">
        <v>602</v>
      </c>
      <c r="I16" t="s">
        <v>600</v>
      </c>
    </row>
    <row r="17" spans="1:11">
      <c r="A17">
        <v>14</v>
      </c>
      <c r="B17">
        <v>2024</v>
      </c>
      <c r="C17" t="s">
        <v>26</v>
      </c>
      <c r="D17" t="s">
        <v>18</v>
      </c>
      <c r="F17" t="s">
        <v>13</v>
      </c>
      <c r="H17" t="s">
        <v>33</v>
      </c>
      <c r="I17" t="s">
        <v>599</v>
      </c>
    </row>
    <row r="18" spans="1:11">
      <c r="A18">
        <v>15</v>
      </c>
      <c r="B18">
        <v>2024</v>
      </c>
      <c r="I18" s="8" t="s">
        <v>598</v>
      </c>
      <c r="K18" t="s">
        <v>9</v>
      </c>
    </row>
    <row r="19" spans="1:11">
      <c r="A19">
        <v>16</v>
      </c>
      <c r="B19">
        <v>2024</v>
      </c>
      <c r="C19" t="s">
        <v>379</v>
      </c>
      <c r="D19" t="s">
        <v>379</v>
      </c>
      <c r="F19" t="s">
        <v>19</v>
      </c>
      <c r="H19" t="s">
        <v>20</v>
      </c>
      <c r="I19" t="s">
        <v>597</v>
      </c>
    </row>
    <row r="20" spans="1:11">
      <c r="A20">
        <v>17</v>
      </c>
      <c r="B20">
        <v>2024</v>
      </c>
      <c r="C20" t="s">
        <v>26</v>
      </c>
      <c r="D20" t="s">
        <v>18</v>
      </c>
      <c r="F20" t="s">
        <v>13</v>
      </c>
      <c r="H20" t="s">
        <v>33</v>
      </c>
      <c r="I20" s="8" t="s">
        <v>596</v>
      </c>
    </row>
    <row r="21" spans="1:11">
      <c r="A21">
        <v>18</v>
      </c>
      <c r="B21">
        <v>2024</v>
      </c>
      <c r="I21" t="s">
        <v>10</v>
      </c>
      <c r="K21" t="s">
        <v>9</v>
      </c>
    </row>
    <row r="22" spans="1:11">
      <c r="A22">
        <v>19</v>
      </c>
      <c r="B22">
        <v>2024</v>
      </c>
      <c r="C22" t="s">
        <v>11</v>
      </c>
      <c r="E22" t="s">
        <v>12</v>
      </c>
      <c r="F22" t="s">
        <v>13</v>
      </c>
      <c r="H22" t="s">
        <v>14</v>
      </c>
      <c r="I22" t="s">
        <v>15</v>
      </c>
    </row>
    <row r="23" spans="1:11">
      <c r="A23">
        <v>20</v>
      </c>
      <c r="B23">
        <v>2024</v>
      </c>
      <c r="C23" t="s">
        <v>622</v>
      </c>
      <c r="D23" t="s">
        <v>624</v>
      </c>
      <c r="E23" t="s">
        <v>623</v>
      </c>
      <c r="F23" t="s">
        <v>13</v>
      </c>
      <c r="H23" t="s">
        <v>33</v>
      </c>
      <c r="I23" t="s">
        <v>621</v>
      </c>
    </row>
    <row r="24" spans="1:11">
      <c r="A24">
        <v>21</v>
      </c>
      <c r="B24">
        <v>2024</v>
      </c>
      <c r="C24" t="s">
        <v>26</v>
      </c>
      <c r="D24" t="s">
        <v>18</v>
      </c>
      <c r="F24" t="s">
        <v>13</v>
      </c>
      <c r="H24" t="s">
        <v>27</v>
      </c>
      <c r="I24" t="s">
        <v>41</v>
      </c>
    </row>
    <row r="25" spans="1:11">
      <c r="A25">
        <v>22</v>
      </c>
      <c r="B25">
        <v>2024</v>
      </c>
      <c r="E25" t="s">
        <v>12</v>
      </c>
      <c r="F25" t="s">
        <v>13</v>
      </c>
      <c r="H25" t="s">
        <v>14</v>
      </c>
      <c r="I25" t="s">
        <v>16</v>
      </c>
    </row>
    <row r="26" spans="1:11">
      <c r="A26">
        <v>23</v>
      </c>
      <c r="B26">
        <v>2024</v>
      </c>
      <c r="C26" t="s">
        <v>17</v>
      </c>
      <c r="D26" t="s">
        <v>18</v>
      </c>
      <c r="F26" t="s">
        <v>19</v>
      </c>
      <c r="H26" t="s">
        <v>20</v>
      </c>
      <c r="I26" t="s">
        <v>21</v>
      </c>
    </row>
    <row r="27" spans="1:11">
      <c r="A27">
        <v>24</v>
      </c>
      <c r="B27">
        <v>2024</v>
      </c>
      <c r="C27" t="s">
        <v>648</v>
      </c>
      <c r="D27" t="s">
        <v>649</v>
      </c>
      <c r="E27" t="s">
        <v>23</v>
      </c>
      <c r="F27" t="s">
        <v>13</v>
      </c>
      <c r="H27" t="s">
        <v>24</v>
      </c>
      <c r="I27" t="s">
        <v>25</v>
      </c>
    </row>
    <row r="28" spans="1:11">
      <c r="A28">
        <v>25</v>
      </c>
      <c r="B28">
        <v>2024</v>
      </c>
      <c r="C28" t="s">
        <v>26</v>
      </c>
      <c r="D28" t="s">
        <v>18</v>
      </c>
      <c r="F28" t="s">
        <v>13</v>
      </c>
      <c r="H28" t="s">
        <v>27</v>
      </c>
      <c r="I28" t="s">
        <v>28</v>
      </c>
    </row>
    <row r="29" spans="1:11">
      <c r="A29">
        <v>26</v>
      </c>
      <c r="B29">
        <v>2024</v>
      </c>
      <c r="C29" t="s">
        <v>29</v>
      </c>
      <c r="D29" t="s">
        <v>18</v>
      </c>
      <c r="F29" t="s">
        <v>13</v>
      </c>
      <c r="G29" t="s">
        <v>30</v>
      </c>
      <c r="H29" t="s">
        <v>31</v>
      </c>
      <c r="I29" t="s">
        <v>32</v>
      </c>
    </row>
    <row r="30" spans="1:11">
      <c r="A30">
        <v>27</v>
      </c>
      <c r="B30">
        <v>2024</v>
      </c>
      <c r="C30" t="s">
        <v>26</v>
      </c>
      <c r="D30" t="s">
        <v>18</v>
      </c>
      <c r="F30" t="s">
        <v>13</v>
      </c>
      <c r="H30" t="s">
        <v>33</v>
      </c>
      <c r="I30" t="s">
        <v>34</v>
      </c>
    </row>
    <row r="31" spans="1:11">
      <c r="A31">
        <v>28</v>
      </c>
      <c r="B31">
        <v>2024</v>
      </c>
      <c r="C31" t="s">
        <v>35</v>
      </c>
      <c r="D31" t="s">
        <v>36</v>
      </c>
      <c r="F31" t="s">
        <v>13</v>
      </c>
      <c r="H31" t="s">
        <v>37</v>
      </c>
      <c r="I31" t="s">
        <v>38</v>
      </c>
    </row>
    <row r="32" spans="1:11">
      <c r="A32">
        <v>29</v>
      </c>
      <c r="B32">
        <v>2024</v>
      </c>
      <c r="C32" t="s">
        <v>26</v>
      </c>
      <c r="D32" t="s">
        <v>18</v>
      </c>
      <c r="F32" t="s">
        <v>13</v>
      </c>
      <c r="G32" t="s">
        <v>30</v>
      </c>
      <c r="H32" t="s">
        <v>27</v>
      </c>
      <c r="I32" t="s">
        <v>39</v>
      </c>
    </row>
    <row r="33" spans="1:11">
      <c r="A33">
        <v>30</v>
      </c>
      <c r="B33">
        <v>2024</v>
      </c>
      <c r="C33" t="s">
        <v>26</v>
      </c>
      <c r="D33" t="s">
        <v>18</v>
      </c>
      <c r="F33" t="s">
        <v>13</v>
      </c>
      <c r="H33" t="s">
        <v>40</v>
      </c>
      <c r="I33" t="s">
        <v>41</v>
      </c>
    </row>
    <row r="34" spans="1:11">
      <c r="A34">
        <v>31</v>
      </c>
      <c r="B34">
        <v>2023</v>
      </c>
      <c r="C34" t="s">
        <v>26</v>
      </c>
      <c r="D34" t="s">
        <v>18</v>
      </c>
      <c r="F34" t="s">
        <v>13</v>
      </c>
      <c r="H34" t="s">
        <v>27</v>
      </c>
      <c r="I34" t="s">
        <v>42</v>
      </c>
    </row>
    <row r="35" spans="1:11">
      <c r="A35">
        <v>32</v>
      </c>
      <c r="B35">
        <v>2023</v>
      </c>
      <c r="C35" t="s">
        <v>11</v>
      </c>
      <c r="D35" t="s">
        <v>22</v>
      </c>
      <c r="E35" t="s">
        <v>43</v>
      </c>
      <c r="F35" t="s">
        <v>13</v>
      </c>
      <c r="H35" t="s">
        <v>44</v>
      </c>
      <c r="I35" t="s">
        <v>45</v>
      </c>
    </row>
    <row r="36" spans="1:11">
      <c r="A36">
        <v>33</v>
      </c>
      <c r="B36">
        <v>2023</v>
      </c>
      <c r="C36" t="s">
        <v>29</v>
      </c>
      <c r="D36" t="s">
        <v>18</v>
      </c>
      <c r="F36" t="s">
        <v>13</v>
      </c>
      <c r="I36" t="s">
        <v>46</v>
      </c>
    </row>
    <row r="37" spans="1:11">
      <c r="A37">
        <v>34</v>
      </c>
      <c r="B37">
        <v>2023</v>
      </c>
      <c r="C37" t="s">
        <v>47</v>
      </c>
      <c r="D37" t="s">
        <v>18</v>
      </c>
      <c r="F37" t="s">
        <v>19</v>
      </c>
      <c r="H37" t="s">
        <v>20</v>
      </c>
      <c r="I37" t="s">
        <v>48</v>
      </c>
    </row>
    <row r="38" spans="1:11">
      <c r="A38">
        <v>35</v>
      </c>
      <c r="I38" t="s">
        <v>49</v>
      </c>
      <c r="K38" t="s">
        <v>9</v>
      </c>
    </row>
    <row r="39" spans="1:11">
      <c r="A39">
        <v>36</v>
      </c>
      <c r="B39">
        <v>2023</v>
      </c>
      <c r="C39" t="s">
        <v>50</v>
      </c>
      <c r="D39" t="s">
        <v>22</v>
      </c>
      <c r="E39" t="s">
        <v>51</v>
      </c>
      <c r="F39" t="s">
        <v>19</v>
      </c>
      <c r="H39" t="s">
        <v>20</v>
      </c>
      <c r="I39" t="s">
        <v>52</v>
      </c>
    </row>
    <row r="40" spans="1:11">
      <c r="A40">
        <v>37</v>
      </c>
      <c r="B40">
        <v>2023</v>
      </c>
      <c r="C40" t="s">
        <v>53</v>
      </c>
      <c r="D40" t="s">
        <v>18</v>
      </c>
      <c r="E40" t="s">
        <v>23</v>
      </c>
      <c r="F40" t="s">
        <v>13</v>
      </c>
      <c r="H40" t="s">
        <v>27</v>
      </c>
      <c r="I40" t="s">
        <v>54</v>
      </c>
    </row>
    <row r="41" spans="1:11">
      <c r="A41">
        <v>38</v>
      </c>
      <c r="B41">
        <v>2023</v>
      </c>
      <c r="C41" t="s">
        <v>29</v>
      </c>
      <c r="D41" t="s">
        <v>18</v>
      </c>
      <c r="F41" t="s">
        <v>13</v>
      </c>
      <c r="G41" t="s">
        <v>30</v>
      </c>
      <c r="H41" t="s">
        <v>27</v>
      </c>
      <c r="I41" t="s">
        <v>55</v>
      </c>
    </row>
    <row r="42" spans="1:11">
      <c r="A42">
        <v>39</v>
      </c>
      <c r="B42">
        <v>2023</v>
      </c>
      <c r="C42" t="s">
        <v>11</v>
      </c>
      <c r="E42" t="s">
        <v>12</v>
      </c>
      <c r="G42" t="s">
        <v>30</v>
      </c>
      <c r="H42" t="s">
        <v>56</v>
      </c>
      <c r="I42" t="s">
        <v>57</v>
      </c>
    </row>
    <row r="43" spans="1:11">
      <c r="A43">
        <v>40</v>
      </c>
      <c r="B43">
        <v>2023</v>
      </c>
      <c r="C43" t="s">
        <v>58</v>
      </c>
      <c r="E43" t="s">
        <v>51</v>
      </c>
      <c r="F43" t="s">
        <v>13</v>
      </c>
      <c r="H43" t="s">
        <v>59</v>
      </c>
      <c r="I43" t="s">
        <v>60</v>
      </c>
    </row>
    <row r="44" spans="1:11">
      <c r="A44">
        <v>41</v>
      </c>
      <c r="B44">
        <v>2023</v>
      </c>
      <c r="C44" t="s">
        <v>61</v>
      </c>
      <c r="D44" t="s">
        <v>22</v>
      </c>
      <c r="E44" t="s">
        <v>23</v>
      </c>
      <c r="F44" t="s">
        <v>13</v>
      </c>
      <c r="H44" t="s">
        <v>33</v>
      </c>
      <c r="I44" t="s">
        <v>62</v>
      </c>
    </row>
    <row r="45" spans="1:11">
      <c r="A45">
        <v>42</v>
      </c>
      <c r="I45" t="s">
        <v>63</v>
      </c>
      <c r="K45" t="s">
        <v>9</v>
      </c>
    </row>
    <row r="46" spans="1:11">
      <c r="A46">
        <v>43</v>
      </c>
      <c r="B46">
        <v>2023</v>
      </c>
      <c r="C46" t="s">
        <v>26</v>
      </c>
      <c r="F46" t="s">
        <v>13</v>
      </c>
      <c r="G46" t="s">
        <v>30</v>
      </c>
      <c r="H46" t="s">
        <v>27</v>
      </c>
      <c r="I46" t="s">
        <v>64</v>
      </c>
    </row>
    <row r="47" spans="1:11">
      <c r="A47">
        <v>44</v>
      </c>
      <c r="B47">
        <v>2023</v>
      </c>
      <c r="C47" t="s">
        <v>65</v>
      </c>
      <c r="D47" t="s">
        <v>66</v>
      </c>
      <c r="F47" t="s">
        <v>13</v>
      </c>
      <c r="H47" t="s">
        <v>27</v>
      </c>
      <c r="I47" t="s">
        <v>67</v>
      </c>
    </row>
    <row r="48" spans="1:11">
      <c r="A48">
        <v>45</v>
      </c>
      <c r="B48">
        <v>2023</v>
      </c>
      <c r="C48" t="s">
        <v>68</v>
      </c>
      <c r="D48" t="s">
        <v>647</v>
      </c>
      <c r="E48" t="s">
        <v>51</v>
      </c>
      <c r="F48" t="s">
        <v>13</v>
      </c>
      <c r="H48" t="s">
        <v>33</v>
      </c>
      <c r="I48" t="s">
        <v>69</v>
      </c>
    </row>
    <row r="49" spans="1:11">
      <c r="A49">
        <v>46</v>
      </c>
      <c r="B49">
        <v>2023</v>
      </c>
      <c r="C49" t="s">
        <v>70</v>
      </c>
      <c r="D49" t="s">
        <v>71</v>
      </c>
      <c r="F49" t="s">
        <v>13</v>
      </c>
      <c r="H49" t="s">
        <v>27</v>
      </c>
      <c r="I49" t="s">
        <v>72</v>
      </c>
    </row>
    <row r="50" spans="1:11">
      <c r="A50">
        <v>47</v>
      </c>
      <c r="I50" t="s">
        <v>73</v>
      </c>
      <c r="K50" t="s">
        <v>9</v>
      </c>
    </row>
    <row r="51" spans="1:11">
      <c r="A51">
        <v>48</v>
      </c>
      <c r="B51">
        <v>2023</v>
      </c>
      <c r="C51" t="s">
        <v>74</v>
      </c>
      <c r="D51" t="s">
        <v>18</v>
      </c>
      <c r="F51" t="s">
        <v>13</v>
      </c>
      <c r="H51" t="s">
        <v>14</v>
      </c>
      <c r="I51" t="s">
        <v>73</v>
      </c>
    </row>
    <row r="52" spans="1:11">
      <c r="A52">
        <v>49</v>
      </c>
      <c r="B52">
        <v>2022</v>
      </c>
      <c r="C52" t="s">
        <v>75</v>
      </c>
      <c r="D52" t="s">
        <v>18</v>
      </c>
      <c r="E52" t="s">
        <v>76</v>
      </c>
      <c r="F52" t="s">
        <v>13</v>
      </c>
      <c r="H52" t="s">
        <v>14</v>
      </c>
      <c r="I52" t="s">
        <v>77</v>
      </c>
    </row>
    <row r="53" spans="1:11">
      <c r="A53">
        <v>50</v>
      </c>
      <c r="I53" t="s">
        <v>78</v>
      </c>
      <c r="K53" t="s">
        <v>9</v>
      </c>
    </row>
    <row r="54" spans="1:11">
      <c r="A54">
        <v>51</v>
      </c>
      <c r="B54">
        <v>2022</v>
      </c>
      <c r="C54" t="s">
        <v>26</v>
      </c>
      <c r="D54" t="s">
        <v>18</v>
      </c>
      <c r="F54" t="s">
        <v>13</v>
      </c>
      <c r="H54" t="s">
        <v>79</v>
      </c>
      <c r="I54" t="s">
        <v>80</v>
      </c>
    </row>
    <row r="55" spans="1:11">
      <c r="A55">
        <v>52</v>
      </c>
      <c r="B55">
        <v>2022</v>
      </c>
      <c r="C55" t="s">
        <v>29</v>
      </c>
      <c r="D55" t="s">
        <v>18</v>
      </c>
      <c r="F55" t="s">
        <v>13</v>
      </c>
      <c r="H55" t="s">
        <v>14</v>
      </c>
      <c r="I55" t="s">
        <v>81</v>
      </c>
    </row>
    <row r="56" spans="1:11">
      <c r="A56">
        <v>53</v>
      </c>
      <c r="I56" t="s">
        <v>82</v>
      </c>
      <c r="K56" t="s">
        <v>9</v>
      </c>
    </row>
    <row r="57" spans="1:11">
      <c r="A57">
        <v>54</v>
      </c>
      <c r="I57" t="s">
        <v>83</v>
      </c>
      <c r="K57" t="s">
        <v>9</v>
      </c>
    </row>
    <row r="58" spans="1:11">
      <c r="A58">
        <v>55</v>
      </c>
      <c r="I58" t="s">
        <v>84</v>
      </c>
      <c r="K58" t="s">
        <v>9</v>
      </c>
    </row>
    <row r="59" spans="1:11">
      <c r="A59">
        <v>56</v>
      </c>
      <c r="I59" t="s">
        <v>85</v>
      </c>
      <c r="K59" t="s">
        <v>9</v>
      </c>
    </row>
    <row r="60" spans="1:11">
      <c r="A60">
        <v>57</v>
      </c>
      <c r="B60">
        <v>2022</v>
      </c>
      <c r="C60" t="s">
        <v>26</v>
      </c>
      <c r="D60" t="s">
        <v>18</v>
      </c>
      <c r="F60" t="s">
        <v>19</v>
      </c>
      <c r="H60" t="s">
        <v>20</v>
      </c>
      <c r="I60" t="s">
        <v>86</v>
      </c>
    </row>
    <row r="61" spans="1:11">
      <c r="A61">
        <v>58</v>
      </c>
      <c r="B61">
        <v>2022</v>
      </c>
      <c r="C61" t="s">
        <v>11</v>
      </c>
      <c r="E61" t="s">
        <v>87</v>
      </c>
      <c r="F61" t="s">
        <v>13</v>
      </c>
      <c r="H61" t="s">
        <v>88</v>
      </c>
      <c r="I61" t="s">
        <v>89</v>
      </c>
    </row>
    <row r="62" spans="1:11">
      <c r="A62">
        <v>59</v>
      </c>
      <c r="B62">
        <v>2022</v>
      </c>
      <c r="C62" t="s">
        <v>26</v>
      </c>
      <c r="D62" t="s">
        <v>18</v>
      </c>
      <c r="F62" t="s">
        <v>13</v>
      </c>
      <c r="G62" t="s">
        <v>30</v>
      </c>
      <c r="H62" t="s">
        <v>27</v>
      </c>
      <c r="I62" t="s">
        <v>90</v>
      </c>
    </row>
    <row r="63" spans="1:11">
      <c r="A63">
        <v>60</v>
      </c>
      <c r="I63" t="s">
        <v>91</v>
      </c>
      <c r="K63" t="s">
        <v>9</v>
      </c>
    </row>
    <row r="64" spans="1:11">
      <c r="A64">
        <v>61</v>
      </c>
      <c r="I64" t="s">
        <v>92</v>
      </c>
      <c r="K64" t="s">
        <v>9</v>
      </c>
    </row>
    <row r="65" spans="1:11">
      <c r="A65">
        <v>62</v>
      </c>
      <c r="I65" t="s">
        <v>93</v>
      </c>
      <c r="K65" t="s">
        <v>9</v>
      </c>
    </row>
    <row r="66" spans="1:11">
      <c r="A66">
        <v>63</v>
      </c>
      <c r="I66" t="s">
        <v>94</v>
      </c>
      <c r="K66" t="s">
        <v>9</v>
      </c>
    </row>
    <row r="67" spans="1:11">
      <c r="A67">
        <v>64</v>
      </c>
      <c r="B67">
        <v>2022</v>
      </c>
      <c r="C67" t="s">
        <v>35</v>
      </c>
      <c r="D67" t="s">
        <v>66</v>
      </c>
      <c r="F67" t="s">
        <v>13</v>
      </c>
      <c r="H67" t="s">
        <v>95</v>
      </c>
      <c r="I67" t="s">
        <v>96</v>
      </c>
    </row>
    <row r="68" spans="1:11">
      <c r="A68">
        <v>65</v>
      </c>
      <c r="B68">
        <v>2022</v>
      </c>
      <c r="C68" t="s">
        <v>29</v>
      </c>
      <c r="F68" t="s">
        <v>13</v>
      </c>
      <c r="G68" t="s">
        <v>30</v>
      </c>
      <c r="H68" t="s">
        <v>27</v>
      </c>
      <c r="I68" t="s">
        <v>97</v>
      </c>
    </row>
    <row r="69" spans="1:11">
      <c r="A69">
        <v>66</v>
      </c>
      <c r="B69">
        <v>2022</v>
      </c>
      <c r="C69" t="s">
        <v>98</v>
      </c>
      <c r="D69" t="s">
        <v>99</v>
      </c>
      <c r="F69" t="s">
        <v>13</v>
      </c>
      <c r="H69" t="s">
        <v>100</v>
      </c>
      <c r="I69" t="s">
        <v>101</v>
      </c>
    </row>
    <row r="70" spans="1:11">
      <c r="A70">
        <v>67</v>
      </c>
      <c r="I70" t="s">
        <v>102</v>
      </c>
      <c r="K70" t="s">
        <v>9</v>
      </c>
    </row>
    <row r="71" spans="1:11">
      <c r="A71">
        <v>68</v>
      </c>
      <c r="B71">
        <v>2022</v>
      </c>
      <c r="C71" t="s">
        <v>103</v>
      </c>
      <c r="E71" t="s">
        <v>51</v>
      </c>
      <c r="F71" t="s">
        <v>19</v>
      </c>
      <c r="H71" t="s">
        <v>104</v>
      </c>
      <c r="I71" t="s">
        <v>105</v>
      </c>
    </row>
    <row r="72" spans="1:11">
      <c r="A72">
        <v>69</v>
      </c>
      <c r="I72" t="s">
        <v>106</v>
      </c>
      <c r="K72" t="s">
        <v>9</v>
      </c>
    </row>
    <row r="73" spans="1:11">
      <c r="A73">
        <v>70</v>
      </c>
      <c r="B73">
        <v>2022</v>
      </c>
      <c r="C73" t="s">
        <v>107</v>
      </c>
      <c r="D73" t="s">
        <v>18</v>
      </c>
      <c r="F73" t="s">
        <v>19</v>
      </c>
      <c r="G73" t="s">
        <v>108</v>
      </c>
      <c r="I73" t="s">
        <v>109</v>
      </c>
    </row>
    <row r="74" spans="1:11">
      <c r="A74">
        <v>71</v>
      </c>
      <c r="I74" t="s">
        <v>110</v>
      </c>
      <c r="K74" t="s">
        <v>9</v>
      </c>
    </row>
    <row r="75" spans="1:11">
      <c r="A75">
        <v>72</v>
      </c>
      <c r="B75">
        <v>2021</v>
      </c>
      <c r="C75" t="s">
        <v>111</v>
      </c>
      <c r="D75" t="s">
        <v>18</v>
      </c>
      <c r="E75" t="s">
        <v>51</v>
      </c>
      <c r="F75" t="s">
        <v>13</v>
      </c>
      <c r="H75" t="s">
        <v>14</v>
      </c>
      <c r="I75" t="s">
        <v>112</v>
      </c>
    </row>
    <row r="76" spans="1:11">
      <c r="A76">
        <v>73</v>
      </c>
      <c r="I76" t="s">
        <v>113</v>
      </c>
      <c r="K76" t="s">
        <v>9</v>
      </c>
    </row>
    <row r="77" spans="1:11">
      <c r="A77">
        <v>74</v>
      </c>
      <c r="B77">
        <v>2021</v>
      </c>
      <c r="C77" t="s">
        <v>114</v>
      </c>
      <c r="D77" t="s">
        <v>22</v>
      </c>
      <c r="F77" t="s">
        <v>13</v>
      </c>
      <c r="G77" t="s">
        <v>115</v>
      </c>
      <c r="H77" t="s">
        <v>27</v>
      </c>
      <c r="I77" t="s">
        <v>116</v>
      </c>
    </row>
    <row r="78" spans="1:11">
      <c r="A78">
        <v>75</v>
      </c>
      <c r="B78">
        <v>2021</v>
      </c>
      <c r="C78" t="s">
        <v>117</v>
      </c>
      <c r="D78" t="s">
        <v>22</v>
      </c>
      <c r="E78" t="s">
        <v>23</v>
      </c>
      <c r="F78" t="s">
        <v>13</v>
      </c>
      <c r="H78" t="s">
        <v>27</v>
      </c>
      <c r="I78" t="s">
        <v>118</v>
      </c>
    </row>
    <row r="79" spans="1:11">
      <c r="A79">
        <v>76</v>
      </c>
      <c r="B79">
        <v>2021</v>
      </c>
      <c r="C79" t="s">
        <v>119</v>
      </c>
      <c r="E79" t="s">
        <v>120</v>
      </c>
      <c r="F79" t="s">
        <v>19</v>
      </c>
      <c r="H79" t="s">
        <v>20</v>
      </c>
      <c r="I79" t="s">
        <v>121</v>
      </c>
    </row>
    <row r="80" spans="1:11">
      <c r="A80">
        <v>77</v>
      </c>
      <c r="B80">
        <v>2021</v>
      </c>
      <c r="C80" t="s">
        <v>26</v>
      </c>
      <c r="D80" t="s">
        <v>18</v>
      </c>
      <c r="F80" t="s">
        <v>13</v>
      </c>
      <c r="H80" t="s">
        <v>122</v>
      </c>
      <c r="I80" t="s">
        <v>123</v>
      </c>
    </row>
    <row r="81" spans="1:11">
      <c r="A81">
        <v>78</v>
      </c>
      <c r="B81">
        <v>2021</v>
      </c>
      <c r="C81" t="s">
        <v>26</v>
      </c>
      <c r="D81" t="s">
        <v>18</v>
      </c>
      <c r="F81" t="s">
        <v>19</v>
      </c>
      <c r="H81" t="s">
        <v>20</v>
      </c>
      <c r="I81" t="s">
        <v>124</v>
      </c>
    </row>
    <row r="82" spans="1:11">
      <c r="A82">
        <v>79</v>
      </c>
      <c r="B82">
        <v>2021</v>
      </c>
      <c r="C82" t="s">
        <v>125</v>
      </c>
      <c r="E82" t="s">
        <v>51</v>
      </c>
      <c r="G82" t="s">
        <v>30</v>
      </c>
      <c r="H82" t="s">
        <v>27</v>
      </c>
      <c r="I82" t="s">
        <v>126</v>
      </c>
    </row>
    <row r="83" spans="1:11">
      <c r="A83">
        <v>80</v>
      </c>
      <c r="B83">
        <v>2021</v>
      </c>
      <c r="C83" t="s">
        <v>127</v>
      </c>
      <c r="E83" t="s">
        <v>51</v>
      </c>
      <c r="F83" t="s">
        <v>13</v>
      </c>
      <c r="H83" t="s">
        <v>27</v>
      </c>
      <c r="I83" t="s">
        <v>128</v>
      </c>
    </row>
    <row r="84" spans="1:11">
      <c r="A84">
        <v>81</v>
      </c>
      <c r="B84">
        <v>2021</v>
      </c>
      <c r="C84" t="s">
        <v>17</v>
      </c>
      <c r="E84" t="s">
        <v>51</v>
      </c>
      <c r="F84" t="s">
        <v>19</v>
      </c>
      <c r="H84" t="s">
        <v>129</v>
      </c>
      <c r="I84" t="s">
        <v>130</v>
      </c>
    </row>
    <row r="85" spans="1:11">
      <c r="A85">
        <v>82</v>
      </c>
      <c r="B85">
        <v>2021</v>
      </c>
      <c r="C85" t="s">
        <v>26</v>
      </c>
      <c r="D85" t="s">
        <v>131</v>
      </c>
      <c r="F85" t="s">
        <v>19</v>
      </c>
      <c r="H85" t="s">
        <v>20</v>
      </c>
      <c r="I85" t="s">
        <v>132</v>
      </c>
    </row>
    <row r="86" spans="1:11">
      <c r="A86">
        <v>83</v>
      </c>
      <c r="B86">
        <v>2021</v>
      </c>
      <c r="C86" t="s">
        <v>26</v>
      </c>
      <c r="D86" t="s">
        <v>18</v>
      </c>
      <c r="F86" t="s">
        <v>13</v>
      </c>
      <c r="H86" t="s">
        <v>33</v>
      </c>
      <c r="I86" t="s">
        <v>133</v>
      </c>
    </row>
    <row r="87" spans="1:11">
      <c r="A87">
        <v>84</v>
      </c>
      <c r="B87">
        <v>2021</v>
      </c>
      <c r="C87" t="s">
        <v>134</v>
      </c>
      <c r="D87" t="s">
        <v>135</v>
      </c>
      <c r="E87" t="s">
        <v>51</v>
      </c>
      <c r="F87" t="s">
        <v>19</v>
      </c>
      <c r="H87" t="s">
        <v>20</v>
      </c>
      <c r="I87" t="s">
        <v>136</v>
      </c>
    </row>
    <row r="88" spans="1:11">
      <c r="A88">
        <v>85</v>
      </c>
      <c r="I88" t="s">
        <v>137</v>
      </c>
      <c r="K88" t="s">
        <v>9</v>
      </c>
    </row>
    <row r="89" spans="1:11">
      <c r="A89">
        <v>86</v>
      </c>
      <c r="I89" t="s">
        <v>138</v>
      </c>
      <c r="K89" t="s">
        <v>9</v>
      </c>
    </row>
    <row r="90" spans="1:11">
      <c r="A90">
        <v>87</v>
      </c>
      <c r="I90" t="s">
        <v>139</v>
      </c>
      <c r="K90" t="s">
        <v>9</v>
      </c>
    </row>
    <row r="91" spans="1:11">
      <c r="A91">
        <v>88</v>
      </c>
      <c r="I91" t="s">
        <v>140</v>
      </c>
      <c r="K91" t="s">
        <v>9</v>
      </c>
    </row>
    <row r="92" spans="1:11">
      <c r="A92">
        <v>89</v>
      </c>
      <c r="B92">
        <v>2021</v>
      </c>
      <c r="C92" t="s">
        <v>26</v>
      </c>
      <c r="D92" t="s">
        <v>18</v>
      </c>
      <c r="F92" t="s">
        <v>13</v>
      </c>
      <c r="G92" t="s">
        <v>30</v>
      </c>
      <c r="I92" t="s">
        <v>141</v>
      </c>
    </row>
    <row r="93" spans="1:11">
      <c r="A93">
        <v>90</v>
      </c>
      <c r="B93">
        <v>2021</v>
      </c>
      <c r="C93" t="s">
        <v>26</v>
      </c>
      <c r="D93" t="s">
        <v>18</v>
      </c>
      <c r="G93" t="s">
        <v>30</v>
      </c>
      <c r="H93" t="s">
        <v>115</v>
      </c>
      <c r="I93" t="s">
        <v>142</v>
      </c>
    </row>
    <row r="94" spans="1:11">
      <c r="A94">
        <v>91</v>
      </c>
      <c r="B94">
        <v>2020</v>
      </c>
      <c r="C94" t="s">
        <v>143</v>
      </c>
      <c r="E94" t="s">
        <v>51</v>
      </c>
      <c r="F94" t="s">
        <v>13</v>
      </c>
      <c r="H94" t="s">
        <v>144</v>
      </c>
      <c r="I94" t="s">
        <v>145</v>
      </c>
    </row>
    <row r="95" spans="1:11">
      <c r="A95">
        <v>92</v>
      </c>
      <c r="I95" t="s">
        <v>146</v>
      </c>
      <c r="K95" t="s">
        <v>9</v>
      </c>
    </row>
    <row r="96" spans="1:11">
      <c r="A96">
        <v>93</v>
      </c>
      <c r="B96">
        <v>2020</v>
      </c>
      <c r="C96" t="s">
        <v>147</v>
      </c>
      <c r="E96" t="s">
        <v>51</v>
      </c>
      <c r="F96" t="s">
        <v>13</v>
      </c>
      <c r="G96" t="s">
        <v>30</v>
      </c>
      <c r="H96" t="s">
        <v>148</v>
      </c>
      <c r="I96" t="s">
        <v>149</v>
      </c>
    </row>
    <row r="97" spans="1:11">
      <c r="A97">
        <v>94</v>
      </c>
      <c r="B97">
        <v>2020</v>
      </c>
      <c r="C97" t="s">
        <v>26</v>
      </c>
      <c r="D97" t="s">
        <v>18</v>
      </c>
      <c r="F97" t="s">
        <v>13</v>
      </c>
      <c r="H97" t="s">
        <v>14</v>
      </c>
      <c r="I97" t="s">
        <v>150</v>
      </c>
    </row>
    <row r="98" spans="1:11">
      <c r="A98">
        <v>95</v>
      </c>
      <c r="B98">
        <v>2020</v>
      </c>
      <c r="C98" t="s">
        <v>626</v>
      </c>
      <c r="E98" t="s">
        <v>623</v>
      </c>
      <c r="F98" t="s">
        <v>13</v>
      </c>
      <c r="H98" t="s">
        <v>33</v>
      </c>
      <c r="I98" t="s">
        <v>625</v>
      </c>
    </row>
    <row r="99" spans="1:11">
      <c r="A99">
        <v>96</v>
      </c>
      <c r="B99">
        <v>2020</v>
      </c>
      <c r="C99" t="s">
        <v>26</v>
      </c>
      <c r="D99" t="s">
        <v>18</v>
      </c>
      <c r="F99" t="s">
        <v>13</v>
      </c>
      <c r="H99" t="s">
        <v>115</v>
      </c>
      <c r="I99" t="s">
        <v>151</v>
      </c>
    </row>
    <row r="100" spans="1:11">
      <c r="A100">
        <v>97</v>
      </c>
      <c r="B100">
        <v>2020</v>
      </c>
      <c r="C100" t="s">
        <v>26</v>
      </c>
      <c r="D100" t="s">
        <v>18</v>
      </c>
      <c r="F100" t="s">
        <v>13</v>
      </c>
      <c r="G100" t="s">
        <v>30</v>
      </c>
      <c r="H100" t="s">
        <v>115</v>
      </c>
      <c r="I100" t="s">
        <v>152</v>
      </c>
    </row>
    <row r="101" spans="1:11">
      <c r="A101">
        <v>98</v>
      </c>
      <c r="I101" t="s">
        <v>153</v>
      </c>
      <c r="K101" t="s">
        <v>9</v>
      </c>
    </row>
    <row r="102" spans="1:11">
      <c r="A102">
        <v>99</v>
      </c>
      <c r="I102" t="s">
        <v>154</v>
      </c>
      <c r="K102" t="s">
        <v>9</v>
      </c>
    </row>
    <row r="103" spans="1:11">
      <c r="A103">
        <v>100</v>
      </c>
      <c r="I103" t="s">
        <v>155</v>
      </c>
      <c r="K103" t="s">
        <v>9</v>
      </c>
    </row>
    <row r="104" spans="1:11">
      <c r="A104">
        <v>101</v>
      </c>
      <c r="B104">
        <v>2020</v>
      </c>
      <c r="C104" t="s">
        <v>26</v>
      </c>
      <c r="D104" t="s">
        <v>18</v>
      </c>
      <c r="F104" t="s">
        <v>13</v>
      </c>
      <c r="H104" t="s">
        <v>33</v>
      </c>
      <c r="I104" t="s">
        <v>156</v>
      </c>
    </row>
    <row r="105" spans="1:11">
      <c r="A105">
        <v>102</v>
      </c>
      <c r="I105" t="s">
        <v>157</v>
      </c>
      <c r="K105" t="s">
        <v>9</v>
      </c>
    </row>
    <row r="106" spans="1:11">
      <c r="A106">
        <v>103</v>
      </c>
      <c r="B106">
        <v>2020</v>
      </c>
      <c r="C106" t="s">
        <v>158</v>
      </c>
      <c r="D106" t="s">
        <v>99</v>
      </c>
      <c r="F106" t="s">
        <v>13</v>
      </c>
      <c r="H106" t="s">
        <v>115</v>
      </c>
      <c r="I106" t="s">
        <v>159</v>
      </c>
    </row>
    <row r="107" spans="1:11">
      <c r="A107">
        <v>104</v>
      </c>
      <c r="I107" t="s">
        <v>160</v>
      </c>
      <c r="K107" t="s">
        <v>9</v>
      </c>
    </row>
    <row r="108" spans="1:11">
      <c r="A108">
        <v>105</v>
      </c>
      <c r="I108" t="s">
        <v>161</v>
      </c>
      <c r="K108" t="s">
        <v>9</v>
      </c>
    </row>
    <row r="109" spans="1:11">
      <c r="A109">
        <v>106</v>
      </c>
      <c r="B109">
        <v>2020</v>
      </c>
      <c r="C109" t="s">
        <v>35</v>
      </c>
      <c r="D109" t="s">
        <v>66</v>
      </c>
      <c r="F109" t="s">
        <v>13</v>
      </c>
      <c r="H109" t="s">
        <v>162</v>
      </c>
      <c r="I109" t="s">
        <v>163</v>
      </c>
    </row>
    <row r="110" spans="1:11">
      <c r="A110">
        <v>107</v>
      </c>
      <c r="I110" t="s">
        <v>164</v>
      </c>
      <c r="K110" t="s">
        <v>9</v>
      </c>
    </row>
    <row r="111" spans="1:11">
      <c r="A111">
        <v>108</v>
      </c>
      <c r="B111">
        <v>2020</v>
      </c>
      <c r="C111" t="s">
        <v>26</v>
      </c>
      <c r="D111" t="s">
        <v>18</v>
      </c>
      <c r="F111" t="s">
        <v>19</v>
      </c>
      <c r="H111" t="s">
        <v>165</v>
      </c>
      <c r="I111" t="s">
        <v>166</v>
      </c>
    </row>
    <row r="112" spans="1:11">
      <c r="A112">
        <v>109</v>
      </c>
      <c r="B112">
        <v>2019</v>
      </c>
      <c r="C112" t="s">
        <v>26</v>
      </c>
      <c r="D112" t="s">
        <v>18</v>
      </c>
      <c r="F112" t="s">
        <v>13</v>
      </c>
      <c r="G112" t="s">
        <v>30</v>
      </c>
      <c r="H112" t="s">
        <v>167</v>
      </c>
      <c r="I112" t="s">
        <v>168</v>
      </c>
    </row>
    <row r="113" spans="1:11">
      <c r="A113">
        <v>110</v>
      </c>
      <c r="B113">
        <v>2019</v>
      </c>
      <c r="C113" t="s">
        <v>169</v>
      </c>
      <c r="D113" t="s">
        <v>18</v>
      </c>
      <c r="F113" t="s">
        <v>13</v>
      </c>
      <c r="I113" t="s">
        <v>170</v>
      </c>
    </row>
    <row r="114" spans="1:11">
      <c r="A114">
        <v>111</v>
      </c>
      <c r="B114">
        <v>2019</v>
      </c>
      <c r="C114" t="s">
        <v>171</v>
      </c>
      <c r="F114" t="s">
        <v>172</v>
      </c>
      <c r="I114" t="s">
        <v>173</v>
      </c>
      <c r="K114" t="s">
        <v>9</v>
      </c>
    </row>
    <row r="115" spans="1:11">
      <c r="A115">
        <v>112</v>
      </c>
      <c r="B115">
        <v>2019</v>
      </c>
      <c r="C115" t="s">
        <v>174</v>
      </c>
      <c r="D115" t="s">
        <v>175</v>
      </c>
      <c r="F115" t="s">
        <v>13</v>
      </c>
      <c r="H115" t="s">
        <v>176</v>
      </c>
      <c r="I115" t="s">
        <v>177</v>
      </c>
    </row>
    <row r="116" spans="1:11">
      <c r="A116">
        <v>113</v>
      </c>
      <c r="I116" t="s">
        <v>178</v>
      </c>
      <c r="K116" t="s">
        <v>9</v>
      </c>
    </row>
    <row r="117" spans="1:11">
      <c r="A117">
        <v>114</v>
      </c>
      <c r="B117">
        <v>2019</v>
      </c>
      <c r="C117" t="s">
        <v>179</v>
      </c>
      <c r="D117" t="s">
        <v>36</v>
      </c>
      <c r="E117" t="s">
        <v>51</v>
      </c>
      <c r="F117" t="s">
        <v>13</v>
      </c>
      <c r="I117" t="s">
        <v>180</v>
      </c>
    </row>
    <row r="118" spans="1:11">
      <c r="A118">
        <v>115</v>
      </c>
      <c r="B118">
        <v>2019</v>
      </c>
      <c r="C118" t="s">
        <v>47</v>
      </c>
      <c r="D118" t="s">
        <v>18</v>
      </c>
      <c r="E118" t="s">
        <v>51</v>
      </c>
      <c r="F118" t="s">
        <v>13</v>
      </c>
      <c r="H118" t="s">
        <v>14</v>
      </c>
      <c r="I118" t="s">
        <v>181</v>
      </c>
    </row>
    <row r="119" spans="1:11">
      <c r="A119">
        <v>116</v>
      </c>
      <c r="I119" t="s">
        <v>182</v>
      </c>
      <c r="K119" t="s">
        <v>9</v>
      </c>
    </row>
    <row r="120" spans="1:11">
      <c r="A120">
        <v>117</v>
      </c>
      <c r="B120">
        <v>2019</v>
      </c>
      <c r="C120" t="s">
        <v>183</v>
      </c>
      <c r="D120" t="s">
        <v>99</v>
      </c>
      <c r="F120" t="s">
        <v>13</v>
      </c>
      <c r="I120" t="s">
        <v>184</v>
      </c>
    </row>
    <row r="121" spans="1:11">
      <c r="A121">
        <v>118</v>
      </c>
      <c r="B121">
        <v>2019</v>
      </c>
      <c r="C121" t="s">
        <v>26</v>
      </c>
      <c r="D121" t="s">
        <v>18</v>
      </c>
      <c r="F121" t="s">
        <v>13</v>
      </c>
      <c r="H121" t="s">
        <v>33</v>
      </c>
      <c r="I121" t="s">
        <v>185</v>
      </c>
    </row>
    <row r="122" spans="1:11">
      <c r="A122">
        <v>119</v>
      </c>
      <c r="B122">
        <v>2019</v>
      </c>
      <c r="C122" t="s">
        <v>74</v>
      </c>
      <c r="D122" t="s">
        <v>18</v>
      </c>
      <c r="F122" t="s">
        <v>13</v>
      </c>
      <c r="H122" t="s">
        <v>14</v>
      </c>
      <c r="I122" t="s">
        <v>186</v>
      </c>
    </row>
    <row r="123" spans="1:11">
      <c r="A123">
        <v>120</v>
      </c>
      <c r="I123" t="s">
        <v>187</v>
      </c>
      <c r="K123" t="s">
        <v>9</v>
      </c>
    </row>
    <row r="124" spans="1:11">
      <c r="A124">
        <v>121</v>
      </c>
      <c r="B124">
        <v>2019</v>
      </c>
      <c r="C124" t="s">
        <v>103</v>
      </c>
      <c r="E124" t="s">
        <v>51</v>
      </c>
      <c r="F124" t="s">
        <v>19</v>
      </c>
      <c r="H124" t="s">
        <v>165</v>
      </c>
      <c r="I124" t="s">
        <v>188</v>
      </c>
    </row>
    <row r="125" spans="1:11">
      <c r="A125">
        <v>122</v>
      </c>
      <c r="I125" t="s">
        <v>189</v>
      </c>
      <c r="K125" t="s">
        <v>9</v>
      </c>
    </row>
    <row r="126" spans="1:11">
      <c r="A126">
        <v>123</v>
      </c>
      <c r="B126">
        <v>2018</v>
      </c>
      <c r="C126" t="s">
        <v>103</v>
      </c>
      <c r="E126" t="s">
        <v>51</v>
      </c>
      <c r="F126" t="s">
        <v>19</v>
      </c>
      <c r="H126" t="s">
        <v>190</v>
      </c>
      <c r="I126" t="s">
        <v>191</v>
      </c>
    </row>
    <row r="127" spans="1:11">
      <c r="A127">
        <v>124</v>
      </c>
      <c r="I127" t="s">
        <v>192</v>
      </c>
      <c r="K127" t="s">
        <v>9</v>
      </c>
    </row>
    <row r="128" spans="1:11">
      <c r="A128">
        <v>125</v>
      </c>
      <c r="I128" t="s">
        <v>193</v>
      </c>
      <c r="K128" t="s">
        <v>9</v>
      </c>
    </row>
    <row r="129" spans="1:11">
      <c r="A129">
        <v>126</v>
      </c>
      <c r="B129">
        <v>2018</v>
      </c>
      <c r="C129" t="s">
        <v>74</v>
      </c>
      <c r="D129" t="s">
        <v>18</v>
      </c>
      <c r="F129" t="s">
        <v>13</v>
      </c>
      <c r="H129" t="s">
        <v>14</v>
      </c>
      <c r="I129" t="s">
        <v>194</v>
      </c>
    </row>
    <row r="130" spans="1:11">
      <c r="A130">
        <v>127</v>
      </c>
      <c r="B130">
        <v>2018</v>
      </c>
      <c r="C130" t="s">
        <v>26</v>
      </c>
      <c r="D130" t="s">
        <v>18</v>
      </c>
      <c r="F130" t="s">
        <v>195</v>
      </c>
      <c r="G130" t="s">
        <v>30</v>
      </c>
      <c r="H130" t="s">
        <v>196</v>
      </c>
      <c r="I130" t="s">
        <v>197</v>
      </c>
    </row>
    <row r="131" spans="1:11">
      <c r="A131">
        <v>128</v>
      </c>
      <c r="I131" t="s">
        <v>198</v>
      </c>
      <c r="K131" t="s">
        <v>9</v>
      </c>
    </row>
    <row r="132" spans="1:11">
      <c r="A132">
        <v>129</v>
      </c>
      <c r="I132" t="s">
        <v>199</v>
      </c>
      <c r="K132" t="s">
        <v>9</v>
      </c>
    </row>
    <row r="133" spans="1:11">
      <c r="A133">
        <v>130</v>
      </c>
      <c r="I133" t="s">
        <v>200</v>
      </c>
      <c r="K133" t="s">
        <v>9</v>
      </c>
    </row>
    <row r="134" spans="1:11">
      <c r="A134">
        <v>131</v>
      </c>
      <c r="B134">
        <v>2018</v>
      </c>
      <c r="C134" t="s">
        <v>65</v>
      </c>
      <c r="D134" t="s">
        <v>201</v>
      </c>
      <c r="F134" t="s">
        <v>13</v>
      </c>
      <c r="H134" t="s">
        <v>202</v>
      </c>
      <c r="I134" t="s">
        <v>203</v>
      </c>
    </row>
    <row r="135" spans="1:11">
      <c r="A135">
        <v>132</v>
      </c>
      <c r="B135">
        <v>2018</v>
      </c>
      <c r="C135" t="s">
        <v>26</v>
      </c>
      <c r="D135" t="s">
        <v>18</v>
      </c>
      <c r="F135" t="s">
        <v>19</v>
      </c>
      <c r="H135" t="s">
        <v>204</v>
      </c>
      <c r="I135" t="s">
        <v>205</v>
      </c>
    </row>
    <row r="136" spans="1:11">
      <c r="A136">
        <v>133</v>
      </c>
      <c r="B136">
        <v>2018</v>
      </c>
      <c r="C136" t="s">
        <v>26</v>
      </c>
      <c r="D136" t="s">
        <v>18</v>
      </c>
      <c r="F136" t="s">
        <v>13</v>
      </c>
      <c r="G136" t="s">
        <v>108</v>
      </c>
      <c r="H136" t="s">
        <v>115</v>
      </c>
      <c r="I136" t="s">
        <v>206</v>
      </c>
    </row>
    <row r="137" spans="1:11">
      <c r="A137">
        <v>134</v>
      </c>
      <c r="B137">
        <v>2018</v>
      </c>
      <c r="C137" t="s">
        <v>26</v>
      </c>
      <c r="D137" t="s">
        <v>18</v>
      </c>
      <c r="F137" t="s">
        <v>13</v>
      </c>
      <c r="H137" t="s">
        <v>115</v>
      </c>
      <c r="I137" t="s">
        <v>207</v>
      </c>
    </row>
    <row r="138" spans="1:11">
      <c r="A138">
        <v>135</v>
      </c>
      <c r="I138" t="s">
        <v>208</v>
      </c>
      <c r="K138" t="s">
        <v>9</v>
      </c>
    </row>
    <row r="139" spans="1:11">
      <c r="A139">
        <v>136</v>
      </c>
      <c r="I139" t="s">
        <v>627</v>
      </c>
      <c r="K139" t="s">
        <v>9</v>
      </c>
    </row>
    <row r="140" spans="1:11">
      <c r="A140">
        <v>137</v>
      </c>
      <c r="I140" t="s">
        <v>209</v>
      </c>
      <c r="K140" t="s">
        <v>9</v>
      </c>
    </row>
    <row r="141" spans="1:11">
      <c r="A141">
        <v>138</v>
      </c>
      <c r="I141" t="s">
        <v>210</v>
      </c>
      <c r="K141" t="s">
        <v>9</v>
      </c>
    </row>
    <row r="142" spans="1:11">
      <c r="A142">
        <v>139</v>
      </c>
      <c r="I142" t="s">
        <v>211</v>
      </c>
      <c r="K142" t="s">
        <v>9</v>
      </c>
    </row>
    <row r="143" spans="1:11">
      <c r="A143">
        <v>140</v>
      </c>
      <c r="I143" t="s">
        <v>212</v>
      </c>
      <c r="K143" t="s">
        <v>9</v>
      </c>
    </row>
    <row r="144" spans="1:11">
      <c r="A144">
        <v>141</v>
      </c>
      <c r="B144">
        <v>2017</v>
      </c>
      <c r="C144" t="s">
        <v>213</v>
      </c>
      <c r="D144" t="s">
        <v>201</v>
      </c>
      <c r="F144" t="s">
        <v>13</v>
      </c>
      <c r="G144" t="s">
        <v>30</v>
      </c>
      <c r="H144" t="s">
        <v>115</v>
      </c>
      <c r="I144" t="s">
        <v>214</v>
      </c>
    </row>
    <row r="145" spans="1:11">
      <c r="A145">
        <v>142</v>
      </c>
      <c r="I145" t="s">
        <v>215</v>
      </c>
      <c r="K145" t="s">
        <v>9</v>
      </c>
    </row>
    <row r="146" spans="1:11">
      <c r="A146">
        <v>143</v>
      </c>
      <c r="I146" t="s">
        <v>216</v>
      </c>
      <c r="K146" t="s">
        <v>9</v>
      </c>
    </row>
    <row r="147" spans="1:11">
      <c r="A147">
        <v>144</v>
      </c>
      <c r="B147">
        <v>2017</v>
      </c>
      <c r="C147" t="s">
        <v>217</v>
      </c>
      <c r="D147" t="s">
        <v>18</v>
      </c>
      <c r="F147" t="s">
        <v>19</v>
      </c>
      <c r="H147" t="s">
        <v>165</v>
      </c>
      <c r="I147" t="s">
        <v>218</v>
      </c>
    </row>
    <row r="148" spans="1:11">
      <c r="A148">
        <v>145</v>
      </c>
      <c r="I148" t="s">
        <v>219</v>
      </c>
      <c r="K148" t="s">
        <v>9</v>
      </c>
    </row>
    <row r="149" spans="1:11">
      <c r="A149">
        <v>146</v>
      </c>
      <c r="B149">
        <v>2017</v>
      </c>
      <c r="C149" t="s">
        <v>26</v>
      </c>
      <c r="D149" t="s">
        <v>18</v>
      </c>
      <c r="F149" t="s">
        <v>13</v>
      </c>
      <c r="G149" t="s">
        <v>30</v>
      </c>
      <c r="H149" t="s">
        <v>220</v>
      </c>
      <c r="I149" t="s">
        <v>221</v>
      </c>
    </row>
    <row r="150" spans="1:11">
      <c r="A150">
        <v>147</v>
      </c>
      <c r="I150" t="s">
        <v>222</v>
      </c>
      <c r="K150" t="s">
        <v>9</v>
      </c>
    </row>
    <row r="151" spans="1:11">
      <c r="A151">
        <v>148</v>
      </c>
      <c r="I151" t="s">
        <v>223</v>
      </c>
      <c r="K151" t="s">
        <v>9</v>
      </c>
    </row>
    <row r="152" spans="1:11">
      <c r="A152">
        <v>149</v>
      </c>
      <c r="I152" t="s">
        <v>224</v>
      </c>
      <c r="K152" t="s">
        <v>9</v>
      </c>
    </row>
    <row r="153" spans="1:11">
      <c r="A153">
        <v>150</v>
      </c>
      <c r="I153" t="s">
        <v>225</v>
      </c>
      <c r="K153" t="s">
        <v>9</v>
      </c>
    </row>
    <row r="154" spans="1:11">
      <c r="A154">
        <v>151</v>
      </c>
      <c r="I154" t="s">
        <v>226</v>
      </c>
      <c r="K154" t="s">
        <v>9</v>
      </c>
    </row>
    <row r="155" spans="1:11">
      <c r="A155">
        <v>152</v>
      </c>
      <c r="I155" t="s">
        <v>227</v>
      </c>
      <c r="K155" t="s">
        <v>9</v>
      </c>
    </row>
    <row r="156" spans="1:11">
      <c r="A156">
        <v>153</v>
      </c>
      <c r="B156">
        <v>2016</v>
      </c>
      <c r="C156" t="s">
        <v>228</v>
      </c>
      <c r="D156" t="s">
        <v>18</v>
      </c>
      <c r="F156" t="s">
        <v>195</v>
      </c>
      <c r="G156" t="s">
        <v>30</v>
      </c>
      <c r="H156" t="s">
        <v>229</v>
      </c>
      <c r="I156" s="7">
        <v>10006923</v>
      </c>
    </row>
    <row r="157" spans="1:11">
      <c r="A157">
        <v>154</v>
      </c>
      <c r="B157">
        <v>2016</v>
      </c>
      <c r="C157" t="s">
        <v>26</v>
      </c>
      <c r="D157" t="s">
        <v>18</v>
      </c>
      <c r="F157" t="s">
        <v>195</v>
      </c>
      <c r="G157" t="s">
        <v>30</v>
      </c>
      <c r="H157" t="s">
        <v>230</v>
      </c>
      <c r="I157" t="s">
        <v>231</v>
      </c>
    </row>
    <row r="158" spans="1:11">
      <c r="A158">
        <v>155</v>
      </c>
      <c r="B158">
        <v>2016</v>
      </c>
      <c r="C158" t="s">
        <v>26</v>
      </c>
      <c r="D158" t="s">
        <v>18</v>
      </c>
      <c r="F158" t="s">
        <v>13</v>
      </c>
      <c r="G158" t="s">
        <v>30</v>
      </c>
      <c r="H158" t="s">
        <v>115</v>
      </c>
      <c r="I158" t="s">
        <v>232</v>
      </c>
    </row>
    <row r="159" spans="1:11">
      <c r="A159">
        <v>156</v>
      </c>
      <c r="B159">
        <v>2016</v>
      </c>
      <c r="C159" t="s">
        <v>47</v>
      </c>
      <c r="D159" t="s">
        <v>18</v>
      </c>
      <c r="E159" t="s">
        <v>51</v>
      </c>
      <c r="F159" t="s">
        <v>19</v>
      </c>
      <c r="H159" t="s">
        <v>165</v>
      </c>
      <c r="I159" t="s">
        <v>233</v>
      </c>
    </row>
    <row r="160" spans="1:11">
      <c r="A160">
        <v>157</v>
      </c>
      <c r="I160" t="s">
        <v>234</v>
      </c>
      <c r="K160" t="s">
        <v>9</v>
      </c>
    </row>
    <row r="161" spans="1:11">
      <c r="A161">
        <v>158</v>
      </c>
      <c r="B161">
        <v>2016</v>
      </c>
      <c r="C161" t="s">
        <v>235</v>
      </c>
      <c r="D161" t="s">
        <v>631</v>
      </c>
      <c r="E161" t="s">
        <v>630</v>
      </c>
      <c r="F161" t="s">
        <v>13</v>
      </c>
      <c r="H161" t="s">
        <v>236</v>
      </c>
      <c r="I161" t="s">
        <v>237</v>
      </c>
    </row>
    <row r="162" spans="1:11">
      <c r="A162">
        <v>159</v>
      </c>
      <c r="I162" t="s">
        <v>238</v>
      </c>
      <c r="K162" t="s">
        <v>9</v>
      </c>
    </row>
    <row r="163" spans="1:11">
      <c r="A163">
        <v>160</v>
      </c>
      <c r="I163" t="s">
        <v>239</v>
      </c>
      <c r="K163" t="s">
        <v>9</v>
      </c>
    </row>
    <row r="164" spans="1:11">
      <c r="A164">
        <v>161</v>
      </c>
      <c r="I164" t="s">
        <v>240</v>
      </c>
      <c r="K164" t="s">
        <v>9</v>
      </c>
    </row>
    <row r="165" spans="1:11">
      <c r="A165">
        <v>162</v>
      </c>
      <c r="I165" t="s">
        <v>241</v>
      </c>
      <c r="K165" t="s">
        <v>9</v>
      </c>
    </row>
    <row r="166" spans="1:11">
      <c r="A166">
        <v>163</v>
      </c>
      <c r="I166" t="s">
        <v>242</v>
      </c>
      <c r="K166" t="s">
        <v>9</v>
      </c>
    </row>
    <row r="167" spans="1:11">
      <c r="A167">
        <v>164</v>
      </c>
      <c r="B167">
        <v>2016</v>
      </c>
      <c r="C167" t="s">
        <v>26</v>
      </c>
      <c r="D167" t="s">
        <v>18</v>
      </c>
      <c r="F167" t="s">
        <v>19</v>
      </c>
      <c r="H167" t="s">
        <v>243</v>
      </c>
      <c r="I167" t="s">
        <v>244</v>
      </c>
    </row>
    <row r="168" spans="1:11">
      <c r="A168">
        <v>165</v>
      </c>
      <c r="I168" t="s">
        <v>245</v>
      </c>
      <c r="K168" t="s">
        <v>9</v>
      </c>
    </row>
    <row r="169" spans="1:11">
      <c r="A169">
        <v>166</v>
      </c>
      <c r="I169" t="s">
        <v>246</v>
      </c>
      <c r="K169" t="s">
        <v>9</v>
      </c>
    </row>
    <row r="170" spans="1:11">
      <c r="A170">
        <v>167</v>
      </c>
      <c r="B170">
        <v>2016</v>
      </c>
      <c r="C170" t="s">
        <v>26</v>
      </c>
      <c r="D170" t="s">
        <v>18</v>
      </c>
      <c r="F170" t="s">
        <v>13</v>
      </c>
      <c r="H170" t="s">
        <v>247</v>
      </c>
      <c r="I170" t="s">
        <v>248</v>
      </c>
    </row>
    <row r="171" spans="1:11">
      <c r="A171">
        <v>168</v>
      </c>
      <c r="B171">
        <v>2016</v>
      </c>
      <c r="C171" t="s">
        <v>26</v>
      </c>
      <c r="D171" t="s">
        <v>18</v>
      </c>
      <c r="F171" t="s">
        <v>249</v>
      </c>
      <c r="H171" t="s">
        <v>115</v>
      </c>
      <c r="I171" t="s">
        <v>250</v>
      </c>
    </row>
    <row r="172" spans="1:11">
      <c r="A172">
        <v>169</v>
      </c>
      <c r="B172">
        <v>2016</v>
      </c>
      <c r="C172" t="s">
        <v>251</v>
      </c>
      <c r="D172" t="s">
        <v>18</v>
      </c>
      <c r="E172" t="s">
        <v>51</v>
      </c>
      <c r="F172" t="s">
        <v>19</v>
      </c>
      <c r="I172" t="s">
        <v>252</v>
      </c>
    </row>
    <row r="173" spans="1:11">
      <c r="A173">
        <v>170</v>
      </c>
      <c r="B173">
        <v>2016</v>
      </c>
      <c r="C173" t="s">
        <v>253</v>
      </c>
      <c r="D173" t="s">
        <v>18</v>
      </c>
      <c r="F173" t="s">
        <v>19</v>
      </c>
      <c r="G173" t="s">
        <v>108</v>
      </c>
      <c r="H173" t="s">
        <v>115</v>
      </c>
      <c r="I173" t="s">
        <v>254</v>
      </c>
    </row>
    <row r="174" spans="1:11">
      <c r="A174">
        <v>171</v>
      </c>
      <c r="B174">
        <v>2016</v>
      </c>
      <c r="C174" t="s">
        <v>26</v>
      </c>
      <c r="D174" t="s">
        <v>18</v>
      </c>
      <c r="F174" t="s">
        <v>249</v>
      </c>
      <c r="G174" t="s">
        <v>30</v>
      </c>
      <c r="H174" t="s">
        <v>115</v>
      </c>
      <c r="I174" t="s">
        <v>255</v>
      </c>
    </row>
    <row r="175" spans="1:11">
      <c r="A175">
        <v>172</v>
      </c>
      <c r="I175" t="s">
        <v>256</v>
      </c>
      <c r="K175" t="s">
        <v>9</v>
      </c>
    </row>
    <row r="176" spans="1:11">
      <c r="A176">
        <v>173</v>
      </c>
      <c r="B176">
        <v>2015</v>
      </c>
      <c r="C176" t="s">
        <v>633</v>
      </c>
      <c r="D176" t="s">
        <v>99</v>
      </c>
      <c r="F176" t="s">
        <v>13</v>
      </c>
      <c r="H176" t="s">
        <v>14</v>
      </c>
      <c r="I176" t="s">
        <v>257</v>
      </c>
    </row>
    <row r="177" spans="1:11">
      <c r="A177">
        <v>174</v>
      </c>
      <c r="B177">
        <v>2015</v>
      </c>
      <c r="C177" t="s">
        <v>450</v>
      </c>
      <c r="D177" t="s">
        <v>18</v>
      </c>
      <c r="F177" t="s">
        <v>13</v>
      </c>
      <c r="G177" t="s">
        <v>259</v>
      </c>
      <c r="I177" t="s">
        <v>260</v>
      </c>
    </row>
    <row r="178" spans="1:11">
      <c r="A178">
        <v>175</v>
      </c>
      <c r="B178">
        <v>2015</v>
      </c>
      <c r="C178" t="s">
        <v>103</v>
      </c>
      <c r="E178" t="s">
        <v>51</v>
      </c>
      <c r="F178" t="s">
        <v>19</v>
      </c>
      <c r="H178" t="s">
        <v>165</v>
      </c>
      <c r="I178" t="s">
        <v>261</v>
      </c>
    </row>
    <row r="179" spans="1:11">
      <c r="A179">
        <v>176</v>
      </c>
      <c r="B179">
        <v>2015</v>
      </c>
      <c r="C179" t="s">
        <v>26</v>
      </c>
      <c r="D179" t="s">
        <v>18</v>
      </c>
      <c r="F179" t="s">
        <v>13</v>
      </c>
      <c r="H179" t="s">
        <v>14</v>
      </c>
      <c r="I179" t="s">
        <v>262</v>
      </c>
    </row>
    <row r="180" spans="1:11">
      <c r="A180">
        <v>177</v>
      </c>
      <c r="I180" t="s">
        <v>263</v>
      </c>
      <c r="K180" t="s">
        <v>9</v>
      </c>
    </row>
    <row r="181" spans="1:11">
      <c r="A181">
        <v>178</v>
      </c>
      <c r="B181">
        <v>2015</v>
      </c>
      <c r="C181" t="s">
        <v>632</v>
      </c>
      <c r="D181" t="s">
        <v>18</v>
      </c>
      <c r="E181" t="s">
        <v>630</v>
      </c>
      <c r="F181" t="s">
        <v>19</v>
      </c>
      <c r="H181" t="s">
        <v>165</v>
      </c>
      <c r="I181" t="s">
        <v>264</v>
      </c>
    </row>
    <row r="182" spans="1:11">
      <c r="A182">
        <v>179</v>
      </c>
      <c r="B182">
        <v>2015</v>
      </c>
      <c r="C182" t="s">
        <v>26</v>
      </c>
      <c r="D182" t="s">
        <v>18</v>
      </c>
      <c r="F182" t="s">
        <v>13</v>
      </c>
      <c r="G182" t="s">
        <v>30</v>
      </c>
      <c r="H182" t="s">
        <v>14</v>
      </c>
      <c r="I182" t="s">
        <v>265</v>
      </c>
    </row>
    <row r="183" spans="1:11">
      <c r="A183">
        <v>180</v>
      </c>
      <c r="I183" t="s">
        <v>266</v>
      </c>
      <c r="K183" t="s">
        <v>9</v>
      </c>
    </row>
    <row r="184" spans="1:11">
      <c r="A184">
        <v>181</v>
      </c>
      <c r="I184" t="s">
        <v>267</v>
      </c>
      <c r="K184" t="s">
        <v>9</v>
      </c>
    </row>
    <row r="185" spans="1:11">
      <c r="A185">
        <v>182</v>
      </c>
      <c r="B185">
        <v>2015</v>
      </c>
      <c r="C185" t="s">
        <v>268</v>
      </c>
      <c r="D185" t="s">
        <v>269</v>
      </c>
      <c r="F185" t="s">
        <v>19</v>
      </c>
      <c r="H185" t="s">
        <v>165</v>
      </c>
      <c r="I185" t="s">
        <v>270</v>
      </c>
    </row>
    <row r="186" spans="1:11">
      <c r="A186">
        <v>183</v>
      </c>
      <c r="I186" t="s">
        <v>271</v>
      </c>
      <c r="K186" t="s">
        <v>9</v>
      </c>
    </row>
    <row r="187" spans="1:11">
      <c r="A187">
        <v>184</v>
      </c>
      <c r="I187" t="s">
        <v>272</v>
      </c>
      <c r="K187" t="s">
        <v>9</v>
      </c>
    </row>
    <row r="188" spans="1:11">
      <c r="A188">
        <v>185</v>
      </c>
      <c r="I188" t="s">
        <v>273</v>
      </c>
      <c r="K188" t="s">
        <v>9</v>
      </c>
    </row>
    <row r="189" spans="1:11">
      <c r="A189">
        <v>186</v>
      </c>
      <c r="B189">
        <v>2014</v>
      </c>
      <c r="C189" t="s">
        <v>258</v>
      </c>
      <c r="D189" t="s">
        <v>18</v>
      </c>
      <c r="F189" t="s">
        <v>19</v>
      </c>
      <c r="G189" t="s">
        <v>27</v>
      </c>
      <c r="I189" t="s">
        <v>274</v>
      </c>
    </row>
    <row r="190" spans="1:11">
      <c r="A190">
        <v>187</v>
      </c>
      <c r="B190">
        <v>2014</v>
      </c>
      <c r="C190" t="s">
        <v>26</v>
      </c>
      <c r="D190" t="s">
        <v>18</v>
      </c>
      <c r="F190" t="s">
        <v>19</v>
      </c>
      <c r="H190" t="s">
        <v>275</v>
      </c>
      <c r="I190" t="s">
        <v>276</v>
      </c>
    </row>
    <row r="191" spans="1:11">
      <c r="A191">
        <v>188</v>
      </c>
      <c r="B191">
        <v>2014</v>
      </c>
      <c r="C191" t="s">
        <v>277</v>
      </c>
      <c r="D191" t="s">
        <v>201</v>
      </c>
      <c r="F191" t="s">
        <v>13</v>
      </c>
      <c r="H191" t="s">
        <v>14</v>
      </c>
      <c r="I191" t="s">
        <v>278</v>
      </c>
    </row>
    <row r="192" spans="1:11">
      <c r="A192">
        <v>189</v>
      </c>
      <c r="B192">
        <v>2014</v>
      </c>
      <c r="C192" t="s">
        <v>279</v>
      </c>
      <c r="D192" t="s">
        <v>201</v>
      </c>
      <c r="F192" t="s">
        <v>13</v>
      </c>
      <c r="I192" t="s">
        <v>280</v>
      </c>
    </row>
    <row r="193" spans="1:11">
      <c r="A193">
        <v>190</v>
      </c>
      <c r="B193">
        <v>2014</v>
      </c>
      <c r="C193" t="s">
        <v>103</v>
      </c>
      <c r="E193" t="s">
        <v>51</v>
      </c>
      <c r="F193" t="s">
        <v>19</v>
      </c>
      <c r="H193" t="s">
        <v>165</v>
      </c>
      <c r="I193" t="s">
        <v>281</v>
      </c>
    </row>
    <row r="194" spans="1:11">
      <c r="A194">
        <v>191</v>
      </c>
      <c r="B194">
        <v>2014</v>
      </c>
      <c r="C194" t="s">
        <v>26</v>
      </c>
      <c r="D194" t="s">
        <v>18</v>
      </c>
      <c r="F194" t="s">
        <v>19</v>
      </c>
      <c r="I194" t="s">
        <v>282</v>
      </c>
    </row>
    <row r="195" spans="1:11">
      <c r="A195">
        <v>192</v>
      </c>
      <c r="B195">
        <v>2014</v>
      </c>
      <c r="C195" t="s">
        <v>283</v>
      </c>
      <c r="D195" t="s">
        <v>284</v>
      </c>
      <c r="E195" t="s">
        <v>23</v>
      </c>
      <c r="F195" t="s">
        <v>13</v>
      </c>
      <c r="H195" t="s">
        <v>285</v>
      </c>
      <c r="I195" t="s">
        <v>286</v>
      </c>
    </row>
    <row r="196" spans="1:11">
      <c r="A196">
        <v>193</v>
      </c>
      <c r="B196">
        <v>2013</v>
      </c>
      <c r="C196" t="s">
        <v>47</v>
      </c>
      <c r="D196" t="s">
        <v>18</v>
      </c>
      <c r="E196" t="s">
        <v>51</v>
      </c>
      <c r="F196" t="s">
        <v>19</v>
      </c>
      <c r="H196" t="s">
        <v>165</v>
      </c>
      <c r="I196" t="s">
        <v>287</v>
      </c>
    </row>
    <row r="197" spans="1:11">
      <c r="A197">
        <v>194</v>
      </c>
      <c r="I197" t="s">
        <v>288</v>
      </c>
      <c r="K197" t="s">
        <v>9</v>
      </c>
    </row>
    <row r="198" spans="1:11">
      <c r="A198">
        <v>195</v>
      </c>
      <c r="I198" t="s">
        <v>289</v>
      </c>
      <c r="K198" t="s">
        <v>9</v>
      </c>
    </row>
    <row r="199" spans="1:11">
      <c r="A199">
        <v>196</v>
      </c>
      <c r="I199" s="2" t="s">
        <v>290</v>
      </c>
      <c r="K199" t="s">
        <v>9</v>
      </c>
    </row>
    <row r="200" spans="1:11">
      <c r="A200">
        <v>197</v>
      </c>
      <c r="I200" s="2" t="s">
        <v>291</v>
      </c>
      <c r="K200" t="s">
        <v>9</v>
      </c>
    </row>
    <row r="201" spans="1:11">
      <c r="A201">
        <v>198</v>
      </c>
      <c r="I201" s="2" t="s">
        <v>292</v>
      </c>
      <c r="K201" t="s">
        <v>9</v>
      </c>
    </row>
    <row r="202" spans="1:11">
      <c r="A202">
        <v>199</v>
      </c>
      <c r="I202" s="2" t="s">
        <v>293</v>
      </c>
      <c r="K202" t="s">
        <v>9</v>
      </c>
    </row>
    <row r="203" spans="1:11">
      <c r="A203">
        <v>200</v>
      </c>
      <c r="I203" s="2" t="s">
        <v>294</v>
      </c>
      <c r="K203" t="s">
        <v>9</v>
      </c>
    </row>
    <row r="204" spans="1:11">
      <c r="A204">
        <v>201</v>
      </c>
      <c r="I204" s="2" t="s">
        <v>295</v>
      </c>
      <c r="K204" t="s">
        <v>9</v>
      </c>
    </row>
    <row r="205" spans="1:11">
      <c r="A205">
        <v>202</v>
      </c>
      <c r="B205">
        <v>2012</v>
      </c>
      <c r="C205" t="s">
        <v>26</v>
      </c>
      <c r="D205" t="s">
        <v>18</v>
      </c>
      <c r="F205" t="s">
        <v>19</v>
      </c>
      <c r="H205" t="s">
        <v>115</v>
      </c>
      <c r="I205" t="s">
        <v>296</v>
      </c>
    </row>
    <row r="206" spans="1:11">
      <c r="A206">
        <v>203</v>
      </c>
      <c r="I206" t="s">
        <v>297</v>
      </c>
      <c r="K206" t="s">
        <v>9</v>
      </c>
    </row>
    <row r="207" spans="1:11">
      <c r="A207">
        <v>204</v>
      </c>
      <c r="I207" s="2" t="s">
        <v>298</v>
      </c>
      <c r="K207" t="s">
        <v>9</v>
      </c>
    </row>
    <row r="208" spans="1:11">
      <c r="A208">
        <v>205</v>
      </c>
      <c r="I208" t="s">
        <v>299</v>
      </c>
      <c r="K208" t="s">
        <v>9</v>
      </c>
    </row>
    <row r="209" spans="1:11">
      <c r="A209">
        <v>206</v>
      </c>
      <c r="I209" t="s">
        <v>300</v>
      </c>
      <c r="K209" t="s">
        <v>9</v>
      </c>
    </row>
    <row r="210" spans="1:11">
      <c r="A210">
        <v>207</v>
      </c>
      <c r="B210">
        <v>2011</v>
      </c>
      <c r="C210" t="s">
        <v>26</v>
      </c>
      <c r="D210" t="s">
        <v>18</v>
      </c>
      <c r="F210" t="s">
        <v>19</v>
      </c>
      <c r="H210" t="s">
        <v>301</v>
      </c>
      <c r="I210" s="3" t="s">
        <v>302</v>
      </c>
    </row>
    <row r="211" spans="1:11">
      <c r="A211">
        <v>208</v>
      </c>
      <c r="I211" t="s">
        <v>302</v>
      </c>
      <c r="K211" t="s">
        <v>9</v>
      </c>
    </row>
    <row r="212" spans="1:11">
      <c r="A212">
        <v>209</v>
      </c>
      <c r="I212" t="s">
        <v>303</v>
      </c>
      <c r="K212" t="s">
        <v>9</v>
      </c>
    </row>
    <row r="213" spans="1:11">
      <c r="A213">
        <v>210</v>
      </c>
      <c r="I213" s="2" t="s">
        <v>304</v>
      </c>
      <c r="K213" t="s">
        <v>9</v>
      </c>
    </row>
    <row r="214" spans="1:11">
      <c r="A214">
        <v>211</v>
      </c>
      <c r="B214">
        <v>2011</v>
      </c>
      <c r="C214" t="s">
        <v>26</v>
      </c>
      <c r="D214" t="s">
        <v>18</v>
      </c>
      <c r="F214" t="s">
        <v>19</v>
      </c>
      <c r="H214" t="s">
        <v>301</v>
      </c>
      <c r="I214" t="s">
        <v>305</v>
      </c>
    </row>
    <row r="215" spans="1:11">
      <c r="A215">
        <v>212</v>
      </c>
      <c r="I215" t="s">
        <v>306</v>
      </c>
      <c r="K215" t="s">
        <v>9</v>
      </c>
    </row>
    <row r="216" spans="1:11">
      <c r="A216">
        <v>213</v>
      </c>
      <c r="B216">
        <v>2011</v>
      </c>
      <c r="C216" t="s">
        <v>26</v>
      </c>
      <c r="D216" t="s">
        <v>18</v>
      </c>
      <c r="F216" t="s">
        <v>19</v>
      </c>
      <c r="H216" t="s">
        <v>307</v>
      </c>
      <c r="I216" t="s">
        <v>308</v>
      </c>
    </row>
    <row r="217" spans="1:11">
      <c r="A217">
        <v>214</v>
      </c>
      <c r="B217">
        <v>2011</v>
      </c>
      <c r="C217" t="s">
        <v>635</v>
      </c>
      <c r="D217" t="s">
        <v>309</v>
      </c>
      <c r="F217" t="s">
        <v>13</v>
      </c>
      <c r="G217" t="s">
        <v>30</v>
      </c>
      <c r="H217" t="s">
        <v>310</v>
      </c>
      <c r="I217" t="s">
        <v>311</v>
      </c>
    </row>
    <row r="218" spans="1:11">
      <c r="A218">
        <v>215</v>
      </c>
      <c r="I218" t="s">
        <v>312</v>
      </c>
      <c r="K218" t="s">
        <v>9</v>
      </c>
    </row>
    <row r="219" spans="1:11">
      <c r="A219">
        <v>216</v>
      </c>
      <c r="I219" t="s">
        <v>313</v>
      </c>
      <c r="K219" t="s">
        <v>9</v>
      </c>
    </row>
    <row r="220" spans="1:11">
      <c r="A220">
        <v>217</v>
      </c>
      <c r="B220">
        <v>2011</v>
      </c>
      <c r="C220" t="s">
        <v>314</v>
      </c>
      <c r="D220" t="s">
        <v>315</v>
      </c>
      <c r="F220" t="s">
        <v>19</v>
      </c>
      <c r="H220" t="s">
        <v>301</v>
      </c>
      <c r="I220" t="s">
        <v>316</v>
      </c>
    </row>
    <row r="221" spans="1:11">
      <c r="A221">
        <v>218</v>
      </c>
      <c r="I221" s="1" t="s">
        <v>317</v>
      </c>
      <c r="K221" t="s">
        <v>9</v>
      </c>
    </row>
    <row r="222" spans="1:11">
      <c r="A222">
        <v>219</v>
      </c>
      <c r="B222">
        <v>2010</v>
      </c>
      <c r="C222" t="s">
        <v>318</v>
      </c>
      <c r="D222" t="s">
        <v>319</v>
      </c>
      <c r="F222" t="s">
        <v>13</v>
      </c>
      <c r="I222" t="s">
        <v>320</v>
      </c>
    </row>
    <row r="223" spans="1:11">
      <c r="A223">
        <v>220</v>
      </c>
      <c r="I223" t="s">
        <v>321</v>
      </c>
      <c r="K223" t="s">
        <v>9</v>
      </c>
    </row>
    <row r="224" spans="1:11">
      <c r="A224">
        <v>221</v>
      </c>
      <c r="B224">
        <v>2010</v>
      </c>
      <c r="C224" t="s">
        <v>322</v>
      </c>
      <c r="D224" t="s">
        <v>315</v>
      </c>
      <c r="F224" t="s">
        <v>19</v>
      </c>
      <c r="H224" t="s">
        <v>301</v>
      </c>
      <c r="I224" t="s">
        <v>323</v>
      </c>
    </row>
    <row r="225" spans="1:11">
      <c r="A225">
        <v>222</v>
      </c>
      <c r="B225">
        <v>2010</v>
      </c>
      <c r="C225" t="s">
        <v>26</v>
      </c>
      <c r="D225" t="s">
        <v>18</v>
      </c>
      <c r="F225" t="s">
        <v>19</v>
      </c>
      <c r="H225" t="s">
        <v>301</v>
      </c>
      <c r="I225" t="s">
        <v>324</v>
      </c>
    </row>
    <row r="226" spans="1:11">
      <c r="A226">
        <v>223</v>
      </c>
      <c r="B226">
        <v>2010</v>
      </c>
      <c r="C226" t="s">
        <v>325</v>
      </c>
      <c r="E226" t="s">
        <v>87</v>
      </c>
      <c r="F226" t="s">
        <v>19</v>
      </c>
      <c r="H226" t="s">
        <v>301</v>
      </c>
      <c r="I226" t="s">
        <v>326</v>
      </c>
    </row>
    <row r="227" spans="1:11">
      <c r="A227">
        <v>224</v>
      </c>
      <c r="B227">
        <v>2010</v>
      </c>
      <c r="C227" t="s">
        <v>26</v>
      </c>
      <c r="D227" t="s">
        <v>18</v>
      </c>
      <c r="F227" t="s">
        <v>19</v>
      </c>
      <c r="H227" t="s">
        <v>301</v>
      </c>
      <c r="I227" t="s">
        <v>327</v>
      </c>
    </row>
    <row r="228" spans="1:11">
      <c r="A228">
        <v>225</v>
      </c>
      <c r="B228">
        <v>2009</v>
      </c>
      <c r="C228" t="s">
        <v>634</v>
      </c>
      <c r="D228" t="s">
        <v>18</v>
      </c>
      <c r="E228" t="s">
        <v>623</v>
      </c>
      <c r="F228" t="s">
        <v>13</v>
      </c>
      <c r="H228" t="s">
        <v>328</v>
      </c>
      <c r="I228" t="s">
        <v>329</v>
      </c>
    </row>
    <row r="229" spans="1:11">
      <c r="A229">
        <v>226</v>
      </c>
      <c r="I229" t="s">
        <v>330</v>
      </c>
      <c r="K229" t="s">
        <v>9</v>
      </c>
    </row>
    <row r="230" spans="1:11">
      <c r="A230">
        <v>227</v>
      </c>
      <c r="I230" t="s">
        <v>331</v>
      </c>
      <c r="K230" t="s">
        <v>9</v>
      </c>
    </row>
    <row r="231" spans="1:11">
      <c r="A231">
        <v>228</v>
      </c>
      <c r="B231">
        <v>2009</v>
      </c>
      <c r="C231" t="s">
        <v>332</v>
      </c>
      <c r="D231" t="s">
        <v>18</v>
      </c>
      <c r="E231" t="s">
        <v>87</v>
      </c>
      <c r="F231" t="s">
        <v>19</v>
      </c>
      <c r="H231" t="s">
        <v>301</v>
      </c>
      <c r="I231" t="s">
        <v>333</v>
      </c>
    </row>
    <row r="232" spans="1:11">
      <c r="A232">
        <v>229</v>
      </c>
      <c r="I232" t="s">
        <v>334</v>
      </c>
      <c r="K232" t="s">
        <v>9</v>
      </c>
    </row>
    <row r="233" spans="1:11">
      <c r="A233">
        <v>230</v>
      </c>
      <c r="I233" t="s">
        <v>335</v>
      </c>
      <c r="K233" t="s">
        <v>9</v>
      </c>
    </row>
    <row r="234" spans="1:11">
      <c r="A234">
        <v>231</v>
      </c>
      <c r="I234" t="s">
        <v>336</v>
      </c>
      <c r="K234" t="s">
        <v>9</v>
      </c>
    </row>
    <row r="235" spans="1:11">
      <c r="A235">
        <v>232</v>
      </c>
      <c r="B235">
        <v>2009</v>
      </c>
      <c r="C235" t="s">
        <v>337</v>
      </c>
      <c r="D235" t="s">
        <v>338</v>
      </c>
      <c r="F235" t="s">
        <v>13</v>
      </c>
      <c r="H235" t="s">
        <v>115</v>
      </c>
      <c r="I235" t="s">
        <v>339</v>
      </c>
    </row>
    <row r="236" spans="1:11">
      <c r="A236">
        <v>233</v>
      </c>
      <c r="I236" t="s">
        <v>340</v>
      </c>
      <c r="K236" t="s">
        <v>9</v>
      </c>
    </row>
    <row r="237" spans="1:11">
      <c r="A237">
        <v>234</v>
      </c>
      <c r="I237" t="s">
        <v>341</v>
      </c>
      <c r="K237" t="s">
        <v>9</v>
      </c>
    </row>
    <row r="238" spans="1:11">
      <c r="A238">
        <v>235</v>
      </c>
      <c r="B238">
        <v>2008</v>
      </c>
      <c r="C238" t="s">
        <v>342</v>
      </c>
      <c r="D238" t="s">
        <v>338</v>
      </c>
      <c r="E238" t="s">
        <v>51</v>
      </c>
      <c r="F238" t="s">
        <v>13</v>
      </c>
      <c r="I238" t="s">
        <v>343</v>
      </c>
    </row>
    <row r="239" spans="1:11">
      <c r="A239">
        <v>236</v>
      </c>
      <c r="B239">
        <v>2008</v>
      </c>
      <c r="C239" t="s">
        <v>26</v>
      </c>
      <c r="D239" t="s">
        <v>18</v>
      </c>
      <c r="F239" t="s">
        <v>19</v>
      </c>
      <c r="H239" t="s">
        <v>301</v>
      </c>
      <c r="I239" t="s">
        <v>344</v>
      </c>
    </row>
    <row r="240" spans="1:11">
      <c r="A240">
        <v>237</v>
      </c>
      <c r="B240">
        <v>2008</v>
      </c>
      <c r="C240" t="s">
        <v>26</v>
      </c>
      <c r="D240" t="s">
        <v>18</v>
      </c>
      <c r="F240" t="s">
        <v>19</v>
      </c>
      <c r="H240" t="s">
        <v>301</v>
      </c>
      <c r="I240" t="s">
        <v>345</v>
      </c>
    </row>
    <row r="241" spans="1:11">
      <c r="A241">
        <v>238</v>
      </c>
      <c r="B241">
        <v>2008</v>
      </c>
      <c r="C241" t="s">
        <v>26</v>
      </c>
      <c r="D241" t="s">
        <v>18</v>
      </c>
      <c r="F241" t="s">
        <v>19</v>
      </c>
      <c r="G241" t="s">
        <v>108</v>
      </c>
      <c r="H241" t="s">
        <v>115</v>
      </c>
      <c r="I241" t="s">
        <v>346</v>
      </c>
    </row>
    <row r="242" spans="1:11">
      <c r="A242">
        <v>239</v>
      </c>
      <c r="B242">
        <v>2008</v>
      </c>
      <c r="C242" t="s">
        <v>26</v>
      </c>
      <c r="D242" t="s">
        <v>18</v>
      </c>
      <c r="F242" t="s">
        <v>19</v>
      </c>
      <c r="H242" t="s">
        <v>301</v>
      </c>
      <c r="I242" t="s">
        <v>347</v>
      </c>
    </row>
    <row r="243" spans="1:11">
      <c r="A243">
        <v>240</v>
      </c>
      <c r="I243" t="s">
        <v>348</v>
      </c>
      <c r="K243" t="s">
        <v>9</v>
      </c>
    </row>
    <row r="244" spans="1:11">
      <c r="A244">
        <v>241</v>
      </c>
      <c r="I244" t="s">
        <v>349</v>
      </c>
      <c r="K244" t="s">
        <v>9</v>
      </c>
    </row>
    <row r="245" spans="1:11">
      <c r="A245">
        <v>242</v>
      </c>
      <c r="B245">
        <v>2008</v>
      </c>
      <c r="C245" t="s">
        <v>350</v>
      </c>
      <c r="D245" t="s">
        <v>18</v>
      </c>
      <c r="F245" t="s">
        <v>19</v>
      </c>
      <c r="H245" t="s">
        <v>301</v>
      </c>
      <c r="I245" t="s">
        <v>351</v>
      </c>
    </row>
    <row r="246" spans="1:11">
      <c r="A246">
        <v>243</v>
      </c>
      <c r="B246">
        <v>2008</v>
      </c>
      <c r="C246" t="s">
        <v>352</v>
      </c>
      <c r="D246" t="s">
        <v>269</v>
      </c>
      <c r="F246" t="s">
        <v>19</v>
      </c>
      <c r="H246" t="s">
        <v>301</v>
      </c>
      <c r="I246" t="s">
        <v>353</v>
      </c>
    </row>
    <row r="247" spans="1:11">
      <c r="A247">
        <v>244</v>
      </c>
      <c r="B247">
        <v>2007</v>
      </c>
      <c r="C247" t="s">
        <v>26</v>
      </c>
      <c r="D247" t="s">
        <v>18</v>
      </c>
      <c r="F247" t="s">
        <v>13</v>
      </c>
      <c r="H247" t="s">
        <v>354</v>
      </c>
      <c r="I247" t="s">
        <v>355</v>
      </c>
    </row>
    <row r="248" spans="1:11">
      <c r="A248">
        <v>245</v>
      </c>
      <c r="B248">
        <v>2007</v>
      </c>
      <c r="C248" t="s">
        <v>26</v>
      </c>
      <c r="D248" t="s">
        <v>18</v>
      </c>
      <c r="F248" t="s">
        <v>19</v>
      </c>
      <c r="H248" t="s">
        <v>301</v>
      </c>
      <c r="I248" t="s">
        <v>356</v>
      </c>
    </row>
    <row r="249" spans="1:11">
      <c r="A249">
        <v>246</v>
      </c>
      <c r="I249" t="s">
        <v>357</v>
      </c>
      <c r="K249" t="s">
        <v>9</v>
      </c>
    </row>
    <row r="250" spans="1:11">
      <c r="A250">
        <v>247</v>
      </c>
      <c r="I250" t="s">
        <v>358</v>
      </c>
      <c r="K250" t="s">
        <v>9</v>
      </c>
    </row>
    <row r="251" spans="1:11">
      <c r="A251">
        <v>248</v>
      </c>
      <c r="I251" t="s">
        <v>359</v>
      </c>
      <c r="K251" t="s">
        <v>9</v>
      </c>
    </row>
    <row r="252" spans="1:11">
      <c r="A252">
        <v>249</v>
      </c>
      <c r="B252">
        <v>2007</v>
      </c>
      <c r="C252" t="s">
        <v>360</v>
      </c>
      <c r="D252" t="s">
        <v>18</v>
      </c>
      <c r="F252" t="s">
        <v>19</v>
      </c>
      <c r="H252" t="s">
        <v>301</v>
      </c>
      <c r="I252" t="s">
        <v>361</v>
      </c>
    </row>
    <row r="253" spans="1:11">
      <c r="A253">
        <v>250</v>
      </c>
      <c r="I253" t="s">
        <v>362</v>
      </c>
      <c r="K253" t="s">
        <v>9</v>
      </c>
    </row>
    <row r="254" spans="1:11">
      <c r="A254">
        <v>251</v>
      </c>
      <c r="I254" t="s">
        <v>363</v>
      </c>
      <c r="K254" t="s">
        <v>9</v>
      </c>
    </row>
    <row r="255" spans="1:11">
      <c r="A255">
        <v>252</v>
      </c>
      <c r="I255" t="s">
        <v>364</v>
      </c>
      <c r="K255" t="s">
        <v>9</v>
      </c>
    </row>
    <row r="256" spans="1:11">
      <c r="A256">
        <v>253</v>
      </c>
      <c r="B256">
        <v>2006</v>
      </c>
      <c r="C256" t="s">
        <v>26</v>
      </c>
      <c r="D256" t="s">
        <v>18</v>
      </c>
      <c r="F256" t="s">
        <v>19</v>
      </c>
      <c r="I256" t="s">
        <v>365</v>
      </c>
    </row>
    <row r="257" spans="1:11">
      <c r="A257">
        <v>254</v>
      </c>
      <c r="I257" t="s">
        <v>366</v>
      </c>
      <c r="K257" t="s">
        <v>9</v>
      </c>
    </row>
    <row r="258" spans="1:11">
      <c r="A258">
        <v>255</v>
      </c>
      <c r="I258" t="s">
        <v>367</v>
      </c>
      <c r="K258" t="s">
        <v>9</v>
      </c>
    </row>
    <row r="259" spans="1:11">
      <c r="A259">
        <v>256</v>
      </c>
      <c r="B259">
        <v>2006</v>
      </c>
      <c r="C259" t="s">
        <v>368</v>
      </c>
      <c r="E259" t="s">
        <v>87</v>
      </c>
      <c r="F259" t="s">
        <v>13</v>
      </c>
      <c r="H259" t="s">
        <v>369</v>
      </c>
      <c r="I259" t="s">
        <v>370</v>
      </c>
    </row>
    <row r="260" spans="1:11">
      <c r="A260">
        <v>257</v>
      </c>
      <c r="B260">
        <v>2006</v>
      </c>
      <c r="C260" t="s">
        <v>371</v>
      </c>
      <c r="D260" t="s">
        <v>631</v>
      </c>
      <c r="E260" t="s">
        <v>51</v>
      </c>
      <c r="F260" t="s">
        <v>13</v>
      </c>
      <c r="H260" t="s">
        <v>372</v>
      </c>
      <c r="I260" t="s">
        <v>373</v>
      </c>
    </row>
    <row r="261" spans="1:11">
      <c r="A261">
        <v>258</v>
      </c>
      <c r="B261">
        <v>2005</v>
      </c>
      <c r="C261" t="s">
        <v>374</v>
      </c>
      <c r="D261" t="s">
        <v>375</v>
      </c>
      <c r="E261" t="s">
        <v>51</v>
      </c>
      <c r="F261" t="s">
        <v>19</v>
      </c>
      <c r="H261" t="s">
        <v>301</v>
      </c>
      <c r="I261" t="s">
        <v>376</v>
      </c>
    </row>
    <row r="262" spans="1:11">
      <c r="A262">
        <v>259</v>
      </c>
      <c r="I262" t="s">
        <v>377</v>
      </c>
      <c r="K262" t="s">
        <v>9</v>
      </c>
    </row>
    <row r="263" spans="1:11">
      <c r="A263">
        <v>260</v>
      </c>
      <c r="B263">
        <v>2005</v>
      </c>
      <c r="C263" t="s">
        <v>378</v>
      </c>
      <c r="D263" t="s">
        <v>379</v>
      </c>
      <c r="E263" t="s">
        <v>623</v>
      </c>
      <c r="F263" t="s">
        <v>19</v>
      </c>
      <c r="H263" t="s">
        <v>301</v>
      </c>
      <c r="I263" t="s">
        <v>380</v>
      </c>
    </row>
    <row r="264" spans="1:11">
      <c r="A264">
        <v>261</v>
      </c>
      <c r="B264">
        <v>2005</v>
      </c>
      <c r="C264" t="s">
        <v>26</v>
      </c>
      <c r="D264" t="s">
        <v>18</v>
      </c>
      <c r="F264" t="s">
        <v>13</v>
      </c>
      <c r="H264" t="s">
        <v>381</v>
      </c>
      <c r="I264" t="s">
        <v>382</v>
      </c>
    </row>
    <row r="265" spans="1:11">
      <c r="A265">
        <v>262</v>
      </c>
      <c r="I265" t="s">
        <v>383</v>
      </c>
      <c r="K265" t="s">
        <v>9</v>
      </c>
    </row>
    <row r="266" spans="1:11">
      <c r="A266">
        <v>263</v>
      </c>
      <c r="B266">
        <v>2005</v>
      </c>
      <c r="C266" t="s">
        <v>384</v>
      </c>
      <c r="E266" t="s">
        <v>51</v>
      </c>
      <c r="F266" t="s">
        <v>19</v>
      </c>
      <c r="I266" t="s">
        <v>385</v>
      </c>
    </row>
    <row r="267" spans="1:11">
      <c r="A267">
        <v>264</v>
      </c>
      <c r="B267">
        <v>2005</v>
      </c>
      <c r="C267" t="s">
        <v>26</v>
      </c>
      <c r="D267" t="s">
        <v>18</v>
      </c>
      <c r="F267" t="s">
        <v>19</v>
      </c>
      <c r="H267" t="s">
        <v>301</v>
      </c>
      <c r="I267" t="s">
        <v>386</v>
      </c>
    </row>
    <row r="268" spans="1:11">
      <c r="A268">
        <v>265</v>
      </c>
      <c r="I268" t="s">
        <v>387</v>
      </c>
      <c r="K268" t="s">
        <v>9</v>
      </c>
    </row>
    <row r="269" spans="1:11">
      <c r="A269">
        <v>266</v>
      </c>
      <c r="B269">
        <v>2005</v>
      </c>
      <c r="C269" t="s">
        <v>388</v>
      </c>
      <c r="D269" t="s">
        <v>269</v>
      </c>
      <c r="E269" t="s">
        <v>389</v>
      </c>
      <c r="F269" t="s">
        <v>19</v>
      </c>
      <c r="H269" t="s">
        <v>301</v>
      </c>
      <c r="I269" t="s">
        <v>390</v>
      </c>
    </row>
    <row r="270" spans="1:11">
      <c r="A270">
        <v>267</v>
      </c>
      <c r="I270" t="s">
        <v>391</v>
      </c>
      <c r="K270" t="s">
        <v>9</v>
      </c>
    </row>
    <row r="271" spans="1:11">
      <c r="A271">
        <v>268</v>
      </c>
      <c r="I271" t="s">
        <v>392</v>
      </c>
      <c r="K271" t="s">
        <v>9</v>
      </c>
    </row>
    <row r="272" spans="1:11">
      <c r="A272">
        <v>269</v>
      </c>
      <c r="I272" t="s">
        <v>393</v>
      </c>
      <c r="K272" t="s">
        <v>9</v>
      </c>
    </row>
    <row r="273" spans="1:11">
      <c r="A273">
        <v>270</v>
      </c>
      <c r="B273">
        <v>2004</v>
      </c>
      <c r="C273" t="s">
        <v>394</v>
      </c>
      <c r="E273" t="s">
        <v>87</v>
      </c>
      <c r="F273" t="s">
        <v>19</v>
      </c>
      <c r="H273" t="s">
        <v>301</v>
      </c>
      <c r="I273" t="s">
        <v>395</v>
      </c>
    </row>
    <row r="274" spans="1:11">
      <c r="A274">
        <v>271</v>
      </c>
      <c r="B274">
        <v>2004</v>
      </c>
      <c r="C274" t="s">
        <v>396</v>
      </c>
      <c r="F274" t="s">
        <v>13</v>
      </c>
      <c r="H274" t="s">
        <v>397</v>
      </c>
      <c r="I274" t="s">
        <v>398</v>
      </c>
    </row>
    <row r="275" spans="1:11">
      <c r="A275">
        <v>272</v>
      </c>
      <c r="I275" t="s">
        <v>399</v>
      </c>
      <c r="K275" t="s">
        <v>9</v>
      </c>
    </row>
    <row r="276" spans="1:11">
      <c r="A276">
        <v>273</v>
      </c>
      <c r="I276" t="s">
        <v>400</v>
      </c>
      <c r="K276" t="s">
        <v>9</v>
      </c>
    </row>
    <row r="277" spans="1:11">
      <c r="A277">
        <v>274</v>
      </c>
      <c r="B277">
        <v>2004</v>
      </c>
      <c r="C277" t="s">
        <v>401</v>
      </c>
      <c r="E277" t="s">
        <v>87</v>
      </c>
      <c r="F277" t="s">
        <v>19</v>
      </c>
      <c r="H277" t="s">
        <v>301</v>
      </c>
      <c r="I277" t="s">
        <v>402</v>
      </c>
    </row>
    <row r="278" spans="1:11">
      <c r="A278">
        <v>275</v>
      </c>
      <c r="I278" t="s">
        <v>403</v>
      </c>
      <c r="K278" t="s">
        <v>9</v>
      </c>
    </row>
    <row r="279" spans="1:11">
      <c r="A279">
        <v>276</v>
      </c>
      <c r="I279" t="s">
        <v>404</v>
      </c>
      <c r="K279" t="s">
        <v>9</v>
      </c>
    </row>
    <row r="280" spans="1:11">
      <c r="A280">
        <v>277</v>
      </c>
      <c r="I280" t="s">
        <v>395</v>
      </c>
      <c r="K280" t="s">
        <v>9</v>
      </c>
    </row>
    <row r="281" spans="1:11">
      <c r="A281">
        <v>278</v>
      </c>
      <c r="B281">
        <v>2003</v>
      </c>
      <c r="C281" t="s">
        <v>405</v>
      </c>
      <c r="D281" t="s">
        <v>315</v>
      </c>
      <c r="E281" t="s">
        <v>87</v>
      </c>
      <c r="F281" t="s">
        <v>19</v>
      </c>
      <c r="H281" t="s">
        <v>301</v>
      </c>
      <c r="I281" t="s">
        <v>395</v>
      </c>
    </row>
    <row r="282" spans="1:11">
      <c r="A282">
        <v>279</v>
      </c>
      <c r="I282" t="s">
        <v>406</v>
      </c>
      <c r="K282" t="s">
        <v>9</v>
      </c>
    </row>
    <row r="283" spans="1:11">
      <c r="A283">
        <v>280</v>
      </c>
      <c r="I283" t="s">
        <v>407</v>
      </c>
      <c r="K283" t="s">
        <v>9</v>
      </c>
    </row>
    <row r="284" spans="1:11">
      <c r="A284">
        <v>281</v>
      </c>
      <c r="I284" t="s">
        <v>408</v>
      </c>
      <c r="K284" t="s">
        <v>9</v>
      </c>
    </row>
    <row r="285" spans="1:11">
      <c r="A285">
        <v>282</v>
      </c>
      <c r="I285" t="s">
        <v>409</v>
      </c>
      <c r="K285" t="s">
        <v>9</v>
      </c>
    </row>
    <row r="286" spans="1:11">
      <c r="A286">
        <v>283</v>
      </c>
      <c r="C286" t="s">
        <v>654</v>
      </c>
      <c r="I286" t="s">
        <v>410</v>
      </c>
    </row>
    <row r="287" spans="1:11">
      <c r="A287">
        <v>284</v>
      </c>
      <c r="I287" t="s">
        <v>411</v>
      </c>
      <c r="K287" t="s">
        <v>9</v>
      </c>
    </row>
    <row r="288" spans="1:11">
      <c r="A288">
        <v>285</v>
      </c>
      <c r="I288" t="s">
        <v>412</v>
      </c>
      <c r="K288" t="s">
        <v>9</v>
      </c>
    </row>
    <row r="289" spans="1:11">
      <c r="A289">
        <v>286</v>
      </c>
      <c r="I289" t="s">
        <v>413</v>
      </c>
      <c r="K289" t="s">
        <v>9</v>
      </c>
    </row>
    <row r="290" spans="1:11">
      <c r="A290">
        <v>287</v>
      </c>
      <c r="I290" t="s">
        <v>414</v>
      </c>
      <c r="K290" t="s">
        <v>9</v>
      </c>
    </row>
    <row r="291" spans="1:11">
      <c r="A291">
        <v>288</v>
      </c>
      <c r="I291" t="s">
        <v>415</v>
      </c>
      <c r="K291" t="s">
        <v>9</v>
      </c>
    </row>
    <row r="292" spans="1:11">
      <c r="A292">
        <v>289</v>
      </c>
      <c r="I292" t="s">
        <v>416</v>
      </c>
      <c r="K292" t="s">
        <v>9</v>
      </c>
    </row>
    <row r="293" spans="1:11">
      <c r="A293">
        <v>290</v>
      </c>
      <c r="I293" t="s">
        <v>417</v>
      </c>
      <c r="K293" t="s">
        <v>9</v>
      </c>
    </row>
    <row r="294" spans="1:11">
      <c r="A294">
        <v>291</v>
      </c>
      <c r="B294">
        <v>2002</v>
      </c>
      <c r="C294" t="s">
        <v>418</v>
      </c>
      <c r="D294" t="s">
        <v>135</v>
      </c>
      <c r="F294" t="s">
        <v>19</v>
      </c>
      <c r="H294" t="s">
        <v>301</v>
      </c>
      <c r="I294" t="s">
        <v>419</v>
      </c>
    </row>
    <row r="295" spans="1:11">
      <c r="A295">
        <v>292</v>
      </c>
      <c r="C295" t="s">
        <v>420</v>
      </c>
      <c r="I295" t="s">
        <v>421</v>
      </c>
    </row>
    <row r="296" spans="1:11">
      <c r="A296">
        <v>293</v>
      </c>
      <c r="B296">
        <v>2001</v>
      </c>
      <c r="C296" t="s">
        <v>422</v>
      </c>
      <c r="D296" t="s">
        <v>135</v>
      </c>
      <c r="E296" t="s">
        <v>87</v>
      </c>
      <c r="F296" t="s">
        <v>19</v>
      </c>
      <c r="H296" t="s">
        <v>301</v>
      </c>
      <c r="I296" t="s">
        <v>421</v>
      </c>
    </row>
    <row r="297" spans="1:11">
      <c r="A297">
        <v>294</v>
      </c>
      <c r="B297">
        <v>2001</v>
      </c>
      <c r="C297" t="s">
        <v>638</v>
      </c>
      <c r="D297" t="s">
        <v>18</v>
      </c>
      <c r="E297" t="s">
        <v>637</v>
      </c>
      <c r="F297" t="s">
        <v>19</v>
      </c>
      <c r="H297" t="s">
        <v>301</v>
      </c>
      <c r="I297" t="s">
        <v>423</v>
      </c>
    </row>
    <row r="298" spans="1:11">
      <c r="A298">
        <v>295</v>
      </c>
      <c r="B298">
        <v>2001</v>
      </c>
      <c r="C298" t="s">
        <v>424</v>
      </c>
      <c r="E298" t="s">
        <v>51</v>
      </c>
      <c r="F298" t="s">
        <v>19</v>
      </c>
      <c r="H298" t="s">
        <v>307</v>
      </c>
      <c r="I298" t="s">
        <v>425</v>
      </c>
    </row>
    <row r="299" spans="1:11">
      <c r="A299">
        <v>296</v>
      </c>
      <c r="B299">
        <v>2001</v>
      </c>
      <c r="C299" t="s">
        <v>26</v>
      </c>
      <c r="D299" s="6" t="s">
        <v>18</v>
      </c>
      <c r="F299" t="s">
        <v>19</v>
      </c>
      <c r="H299" t="s">
        <v>426</v>
      </c>
      <c r="I299" t="s">
        <v>427</v>
      </c>
    </row>
    <row r="300" spans="1:11">
      <c r="A300">
        <v>297</v>
      </c>
      <c r="B300">
        <v>2001</v>
      </c>
      <c r="I300" t="s">
        <v>428</v>
      </c>
      <c r="K300" t="s">
        <v>429</v>
      </c>
    </row>
    <row r="301" spans="1:11">
      <c r="A301">
        <v>298</v>
      </c>
      <c r="B301">
        <v>2001</v>
      </c>
      <c r="C301" t="s">
        <v>430</v>
      </c>
      <c r="D301" s="4" t="s">
        <v>135</v>
      </c>
      <c r="E301" t="s">
        <v>12</v>
      </c>
      <c r="F301" t="s">
        <v>19</v>
      </c>
      <c r="H301" t="s">
        <v>426</v>
      </c>
      <c r="I301" t="s">
        <v>432</v>
      </c>
    </row>
    <row r="302" spans="1:11">
      <c r="A302">
        <v>299</v>
      </c>
      <c r="B302">
        <v>2000</v>
      </c>
      <c r="I302" t="s">
        <v>433</v>
      </c>
      <c r="K302" t="s">
        <v>429</v>
      </c>
    </row>
    <row r="303" spans="1:11">
      <c r="A303">
        <v>300</v>
      </c>
      <c r="B303">
        <v>2000</v>
      </c>
      <c r="I303" s="3" t="s">
        <v>434</v>
      </c>
      <c r="K303" t="s">
        <v>429</v>
      </c>
    </row>
    <row r="304" spans="1:11">
      <c r="A304">
        <v>301</v>
      </c>
      <c r="B304">
        <v>2000</v>
      </c>
      <c r="I304" t="s">
        <v>435</v>
      </c>
      <c r="K304" t="s">
        <v>429</v>
      </c>
    </row>
    <row r="305" spans="1:11">
      <c r="A305">
        <v>302</v>
      </c>
      <c r="B305">
        <v>2000</v>
      </c>
      <c r="I305" t="s">
        <v>436</v>
      </c>
      <c r="K305" t="s">
        <v>429</v>
      </c>
    </row>
    <row r="306" spans="1:11">
      <c r="A306">
        <v>303</v>
      </c>
      <c r="B306">
        <v>2000</v>
      </c>
      <c r="I306" t="s">
        <v>437</v>
      </c>
      <c r="K306" t="s">
        <v>429</v>
      </c>
    </row>
    <row r="307" spans="1:11">
      <c r="A307">
        <v>304</v>
      </c>
      <c r="B307">
        <v>2000</v>
      </c>
      <c r="C307" t="s">
        <v>438</v>
      </c>
      <c r="D307" s="6" t="s">
        <v>439</v>
      </c>
      <c r="F307" t="s">
        <v>13</v>
      </c>
      <c r="I307" t="s">
        <v>440</v>
      </c>
    </row>
    <row r="308" spans="1:11">
      <c r="A308">
        <v>305</v>
      </c>
      <c r="B308">
        <v>2000</v>
      </c>
      <c r="I308" s="1" t="s">
        <v>441</v>
      </c>
      <c r="J308" t="s">
        <v>442</v>
      </c>
      <c r="K308" t="s">
        <v>429</v>
      </c>
    </row>
    <row r="309" spans="1:11">
      <c r="A309">
        <v>306</v>
      </c>
      <c r="B309">
        <v>2000</v>
      </c>
      <c r="C309" t="s">
        <v>443</v>
      </c>
      <c r="D309" s="4" t="s">
        <v>444</v>
      </c>
      <c r="E309" t="s">
        <v>51</v>
      </c>
      <c r="F309" t="s">
        <v>19</v>
      </c>
      <c r="H309" t="s">
        <v>426</v>
      </c>
      <c r="I309" t="s">
        <v>445</v>
      </c>
    </row>
    <row r="310" spans="1:11">
      <c r="A310">
        <v>307</v>
      </c>
      <c r="B310">
        <v>2000</v>
      </c>
      <c r="C310" t="s">
        <v>446</v>
      </c>
      <c r="D310" s="6" t="s">
        <v>18</v>
      </c>
      <c r="E310" t="s">
        <v>51</v>
      </c>
      <c r="F310" t="s">
        <v>655</v>
      </c>
      <c r="H310" t="s">
        <v>447</v>
      </c>
      <c r="I310" s="1" t="s">
        <v>448</v>
      </c>
    </row>
    <row r="311" spans="1:11">
      <c r="A311">
        <v>308</v>
      </c>
      <c r="B311">
        <v>2000</v>
      </c>
      <c r="I311" t="s">
        <v>449</v>
      </c>
    </row>
    <row r="312" spans="1:11">
      <c r="A312">
        <v>309</v>
      </c>
      <c r="B312">
        <v>2000</v>
      </c>
      <c r="C312" t="s">
        <v>450</v>
      </c>
      <c r="D312" s="6" t="s">
        <v>18</v>
      </c>
      <c r="F312" t="s">
        <v>19</v>
      </c>
      <c r="H312" t="s">
        <v>426</v>
      </c>
      <c r="I312" s="1" t="s">
        <v>451</v>
      </c>
    </row>
    <row r="313" spans="1:11">
      <c r="A313">
        <v>310</v>
      </c>
      <c r="B313">
        <v>2000</v>
      </c>
      <c r="I313" s="1" t="s">
        <v>452</v>
      </c>
      <c r="K313" t="s">
        <v>429</v>
      </c>
    </row>
    <row r="314" spans="1:11">
      <c r="A314">
        <v>311</v>
      </c>
      <c r="B314" s="5">
        <v>1999</v>
      </c>
      <c r="I314" s="1" t="s">
        <v>453</v>
      </c>
      <c r="K314" t="s">
        <v>429</v>
      </c>
    </row>
    <row r="315" spans="1:11">
      <c r="A315">
        <v>312</v>
      </c>
      <c r="B315">
        <v>1999</v>
      </c>
      <c r="I315" s="1" t="s">
        <v>454</v>
      </c>
      <c r="K315" t="s">
        <v>429</v>
      </c>
    </row>
    <row r="316" spans="1:11">
      <c r="A316">
        <v>313</v>
      </c>
      <c r="B316">
        <v>1999</v>
      </c>
      <c r="I316" s="1" t="s">
        <v>455</v>
      </c>
      <c r="K316" t="s">
        <v>429</v>
      </c>
    </row>
    <row r="317" spans="1:11">
      <c r="A317">
        <v>314</v>
      </c>
      <c r="B317">
        <v>1999</v>
      </c>
      <c r="I317" s="1" t="s">
        <v>456</v>
      </c>
      <c r="K317" t="s">
        <v>429</v>
      </c>
    </row>
    <row r="318" spans="1:11">
      <c r="A318">
        <v>315</v>
      </c>
      <c r="B318">
        <v>1999</v>
      </c>
      <c r="I318" t="s">
        <v>457</v>
      </c>
      <c r="K318" t="s">
        <v>429</v>
      </c>
    </row>
    <row r="319" spans="1:11">
      <c r="A319">
        <v>316</v>
      </c>
      <c r="B319">
        <v>1999</v>
      </c>
      <c r="C319" t="s">
        <v>103</v>
      </c>
      <c r="E319" t="s">
        <v>51</v>
      </c>
      <c r="F319" t="s">
        <v>19</v>
      </c>
      <c r="H319" t="s">
        <v>426</v>
      </c>
      <c r="I319" t="s">
        <v>458</v>
      </c>
    </row>
    <row r="320" spans="1:11">
      <c r="A320">
        <v>317</v>
      </c>
      <c r="B320">
        <v>1999</v>
      </c>
      <c r="I320" t="s">
        <v>459</v>
      </c>
      <c r="K320" t="s">
        <v>429</v>
      </c>
    </row>
    <row r="321" spans="1:11">
      <c r="A321">
        <v>318</v>
      </c>
      <c r="B321">
        <v>1999</v>
      </c>
      <c r="I321" t="s">
        <v>433</v>
      </c>
      <c r="K321" t="s">
        <v>429</v>
      </c>
    </row>
    <row r="322" spans="1:11">
      <c r="A322">
        <v>319</v>
      </c>
      <c r="B322">
        <v>1998</v>
      </c>
      <c r="C322" t="s">
        <v>26</v>
      </c>
      <c r="D322" s="6" t="s">
        <v>18</v>
      </c>
      <c r="F322" t="s">
        <v>19</v>
      </c>
      <c r="H322" t="s">
        <v>426</v>
      </c>
      <c r="I322" t="s">
        <v>434</v>
      </c>
    </row>
    <row r="323" spans="1:11">
      <c r="A323">
        <v>320</v>
      </c>
      <c r="B323">
        <v>1998</v>
      </c>
      <c r="C323" t="s">
        <v>26</v>
      </c>
      <c r="D323" s="6" t="s">
        <v>18</v>
      </c>
      <c r="F323" t="s">
        <v>19</v>
      </c>
      <c r="H323" t="s">
        <v>426</v>
      </c>
      <c r="I323" t="s">
        <v>460</v>
      </c>
    </row>
    <row r="324" spans="1:11">
      <c r="A324">
        <v>321</v>
      </c>
      <c r="B324">
        <v>1998</v>
      </c>
      <c r="I324" t="s">
        <v>461</v>
      </c>
      <c r="K324" t="s">
        <v>429</v>
      </c>
    </row>
    <row r="325" spans="1:11">
      <c r="A325">
        <v>322</v>
      </c>
      <c r="B325">
        <v>1998</v>
      </c>
      <c r="I325" t="s">
        <v>462</v>
      </c>
      <c r="K325" t="s">
        <v>429</v>
      </c>
    </row>
    <row r="326" spans="1:11">
      <c r="A326">
        <v>323</v>
      </c>
      <c r="B326">
        <v>1998</v>
      </c>
      <c r="I326" t="s">
        <v>463</v>
      </c>
      <c r="K326" t="s">
        <v>429</v>
      </c>
    </row>
    <row r="327" spans="1:11">
      <c r="A327">
        <v>324</v>
      </c>
      <c r="B327">
        <v>1998</v>
      </c>
      <c r="I327" t="s">
        <v>464</v>
      </c>
      <c r="K327" t="s">
        <v>429</v>
      </c>
    </row>
    <row r="328" spans="1:11">
      <c r="A328">
        <v>325</v>
      </c>
      <c r="B328">
        <v>1998</v>
      </c>
      <c r="I328" t="s">
        <v>465</v>
      </c>
      <c r="K328" t="s">
        <v>429</v>
      </c>
    </row>
    <row r="329" spans="1:11">
      <c r="A329">
        <v>326</v>
      </c>
      <c r="B329">
        <v>1997</v>
      </c>
      <c r="C329" t="s">
        <v>103</v>
      </c>
      <c r="E329" t="s">
        <v>51</v>
      </c>
      <c r="F329" t="s">
        <v>655</v>
      </c>
      <c r="H329" t="s">
        <v>466</v>
      </c>
      <c r="I329" t="s">
        <v>467</v>
      </c>
    </row>
    <row r="330" spans="1:11">
      <c r="A330">
        <v>327</v>
      </c>
      <c r="B330">
        <v>1997</v>
      </c>
      <c r="I330" s="3" t="s">
        <v>468</v>
      </c>
      <c r="K330" t="s">
        <v>429</v>
      </c>
    </row>
    <row r="331" spans="1:11">
      <c r="A331">
        <v>328</v>
      </c>
      <c r="B331">
        <v>1997</v>
      </c>
      <c r="I331" t="s">
        <v>469</v>
      </c>
    </row>
    <row r="332" spans="1:11">
      <c r="A332">
        <v>329</v>
      </c>
      <c r="B332">
        <v>1996</v>
      </c>
      <c r="C332" t="s">
        <v>103</v>
      </c>
      <c r="E332" t="s">
        <v>51</v>
      </c>
      <c r="F332" t="s">
        <v>19</v>
      </c>
      <c r="H332" t="s">
        <v>426</v>
      </c>
      <c r="I332" t="s">
        <v>470</v>
      </c>
    </row>
    <row r="333" spans="1:11">
      <c r="A333">
        <v>330</v>
      </c>
      <c r="B333">
        <v>1995</v>
      </c>
      <c r="C333" t="s">
        <v>471</v>
      </c>
      <c r="I333" t="s">
        <v>472</v>
      </c>
    </row>
    <row r="334" spans="1:11">
      <c r="A334">
        <v>331</v>
      </c>
      <c r="B334">
        <v>1995</v>
      </c>
      <c r="C334" t="s">
        <v>26</v>
      </c>
      <c r="D334" s="6" t="s">
        <v>18</v>
      </c>
      <c r="F334" t="s">
        <v>19</v>
      </c>
      <c r="H334" t="s">
        <v>426</v>
      </c>
      <c r="I334" t="s">
        <v>473</v>
      </c>
    </row>
    <row r="335" spans="1:11">
      <c r="A335">
        <v>332</v>
      </c>
      <c r="B335">
        <v>1994</v>
      </c>
      <c r="I335" t="s">
        <v>474</v>
      </c>
      <c r="K335" t="s">
        <v>429</v>
      </c>
    </row>
    <row r="336" spans="1:11">
      <c r="A336">
        <v>333</v>
      </c>
      <c r="B336">
        <v>1994</v>
      </c>
      <c r="I336" t="s">
        <v>475</v>
      </c>
      <c r="K336" t="s">
        <v>429</v>
      </c>
    </row>
    <row r="337" spans="1:11">
      <c r="A337">
        <v>334</v>
      </c>
      <c r="B337">
        <v>1994</v>
      </c>
      <c r="I337" s="3" t="s">
        <v>476</v>
      </c>
      <c r="K337" t="s">
        <v>429</v>
      </c>
    </row>
    <row r="338" spans="1:11">
      <c r="A338">
        <v>335</v>
      </c>
      <c r="B338">
        <v>1993</v>
      </c>
      <c r="C338" t="s">
        <v>639</v>
      </c>
      <c r="D338" s="4" t="s">
        <v>642</v>
      </c>
      <c r="E338" t="s">
        <v>23</v>
      </c>
      <c r="F338" t="s">
        <v>655</v>
      </c>
      <c r="H338" t="s">
        <v>477</v>
      </c>
      <c r="I338" t="s">
        <v>478</v>
      </c>
    </row>
    <row r="339" spans="1:11">
      <c r="A339">
        <v>336</v>
      </c>
      <c r="B339">
        <v>1993</v>
      </c>
      <c r="C339" t="s">
        <v>479</v>
      </c>
      <c r="F339" t="s">
        <v>19</v>
      </c>
      <c r="I339" t="s">
        <v>480</v>
      </c>
    </row>
    <row r="340" spans="1:11">
      <c r="A340">
        <v>337</v>
      </c>
      <c r="B340">
        <v>1992</v>
      </c>
      <c r="C340" t="s">
        <v>640</v>
      </c>
      <c r="D340" t="s">
        <v>444</v>
      </c>
      <c r="E340" t="s">
        <v>51</v>
      </c>
      <c r="F340" t="s">
        <v>19</v>
      </c>
      <c r="H340" t="s">
        <v>481</v>
      </c>
      <c r="I340" t="s">
        <v>482</v>
      </c>
    </row>
    <row r="341" spans="1:11">
      <c r="A341">
        <v>338</v>
      </c>
      <c r="B341">
        <v>1992</v>
      </c>
      <c r="I341" t="s">
        <v>483</v>
      </c>
      <c r="K341" t="s">
        <v>429</v>
      </c>
    </row>
    <row r="342" spans="1:11">
      <c r="A342">
        <v>339</v>
      </c>
      <c r="B342">
        <v>1991</v>
      </c>
      <c r="I342" t="s">
        <v>484</v>
      </c>
      <c r="K342" t="s">
        <v>429</v>
      </c>
    </row>
    <row r="343" spans="1:11">
      <c r="A343">
        <v>340</v>
      </c>
      <c r="B343">
        <v>1991</v>
      </c>
      <c r="C343" t="s">
        <v>485</v>
      </c>
      <c r="D343" t="s">
        <v>18</v>
      </c>
      <c r="E343" t="s">
        <v>23</v>
      </c>
      <c r="F343" t="s">
        <v>655</v>
      </c>
      <c r="H343" t="s">
        <v>486</v>
      </c>
      <c r="I343" t="s">
        <v>487</v>
      </c>
    </row>
    <row r="344" spans="1:11">
      <c r="A344">
        <v>341</v>
      </c>
      <c r="B344">
        <v>1991</v>
      </c>
      <c r="I344" t="s">
        <v>488</v>
      </c>
      <c r="K344" t="s">
        <v>429</v>
      </c>
    </row>
    <row r="345" spans="1:11">
      <c r="A345">
        <v>342</v>
      </c>
      <c r="B345">
        <v>1991</v>
      </c>
      <c r="C345" t="s">
        <v>489</v>
      </c>
      <c r="D345" t="s">
        <v>18</v>
      </c>
      <c r="F345" t="s">
        <v>655</v>
      </c>
      <c r="H345" t="s">
        <v>486</v>
      </c>
      <c r="I345" t="s">
        <v>490</v>
      </c>
    </row>
    <row r="346" spans="1:11">
      <c r="A346">
        <v>343</v>
      </c>
      <c r="B346">
        <v>1991</v>
      </c>
      <c r="C346" t="s">
        <v>26</v>
      </c>
      <c r="D346" t="s">
        <v>18</v>
      </c>
      <c r="F346" t="s">
        <v>655</v>
      </c>
      <c r="H346" t="s">
        <v>486</v>
      </c>
      <c r="I346" t="s">
        <v>491</v>
      </c>
    </row>
    <row r="347" spans="1:11">
      <c r="A347">
        <v>344</v>
      </c>
      <c r="B347">
        <v>1991</v>
      </c>
      <c r="I347" t="s">
        <v>492</v>
      </c>
      <c r="K347" t="s">
        <v>429</v>
      </c>
    </row>
    <row r="348" spans="1:11">
      <c r="A348">
        <v>345</v>
      </c>
      <c r="B348">
        <v>1990</v>
      </c>
      <c r="I348" t="s">
        <v>493</v>
      </c>
      <c r="K348" t="s">
        <v>429</v>
      </c>
    </row>
    <row r="349" spans="1:11">
      <c r="A349">
        <v>346</v>
      </c>
      <c r="B349">
        <v>1990</v>
      </c>
      <c r="C349" t="s">
        <v>26</v>
      </c>
      <c r="D349" t="s">
        <v>18</v>
      </c>
      <c r="F349" t="s">
        <v>655</v>
      </c>
      <c r="H349" t="s">
        <v>494</v>
      </c>
      <c r="I349" t="s">
        <v>495</v>
      </c>
    </row>
    <row r="350" spans="1:11">
      <c r="A350">
        <v>347</v>
      </c>
      <c r="B350">
        <v>1990</v>
      </c>
      <c r="C350" t="s">
        <v>26</v>
      </c>
      <c r="D350" t="s">
        <v>18</v>
      </c>
      <c r="F350" t="s">
        <v>19</v>
      </c>
      <c r="H350" t="s">
        <v>426</v>
      </c>
      <c r="I350" t="s">
        <v>496</v>
      </c>
    </row>
    <row r="351" spans="1:11">
      <c r="A351">
        <v>348</v>
      </c>
      <c r="B351">
        <v>1989</v>
      </c>
      <c r="C351" t="s">
        <v>497</v>
      </c>
      <c r="D351" t="s">
        <v>18</v>
      </c>
      <c r="E351" t="s">
        <v>51</v>
      </c>
      <c r="F351" t="s">
        <v>19</v>
      </c>
      <c r="H351" t="s">
        <v>426</v>
      </c>
      <c r="I351" t="s">
        <v>498</v>
      </c>
    </row>
    <row r="352" spans="1:11">
      <c r="A352">
        <v>349</v>
      </c>
      <c r="B352">
        <v>1989</v>
      </c>
      <c r="C352" t="s">
        <v>431</v>
      </c>
      <c r="E352" t="s">
        <v>12</v>
      </c>
      <c r="F352" t="s">
        <v>655</v>
      </c>
      <c r="H352" t="s">
        <v>499</v>
      </c>
      <c r="I352" t="s">
        <v>500</v>
      </c>
    </row>
    <row r="353" spans="1:11">
      <c r="A353">
        <v>350</v>
      </c>
      <c r="B353">
        <v>1989</v>
      </c>
      <c r="C353" t="s">
        <v>501</v>
      </c>
      <c r="D353" t="s">
        <v>18</v>
      </c>
      <c r="E353" t="s">
        <v>12</v>
      </c>
      <c r="F353" t="s">
        <v>655</v>
      </c>
      <c r="H353" t="s">
        <v>502</v>
      </c>
      <c r="I353" t="s">
        <v>503</v>
      </c>
    </row>
    <row r="354" spans="1:11">
      <c r="A354">
        <v>351</v>
      </c>
      <c r="B354">
        <v>1989</v>
      </c>
      <c r="C354" t="s">
        <v>501</v>
      </c>
      <c r="D354" t="s">
        <v>18</v>
      </c>
      <c r="E354" t="s">
        <v>12</v>
      </c>
      <c r="F354" t="s">
        <v>655</v>
      </c>
      <c r="I354" t="s">
        <v>504</v>
      </c>
    </row>
    <row r="355" spans="1:11">
      <c r="A355">
        <v>352</v>
      </c>
      <c r="B355">
        <v>1989</v>
      </c>
      <c r="C355" t="s">
        <v>505</v>
      </c>
      <c r="E355" t="s">
        <v>51</v>
      </c>
      <c r="F355" t="s">
        <v>19</v>
      </c>
      <c r="H355" t="s">
        <v>506</v>
      </c>
      <c r="I355" t="s">
        <v>507</v>
      </c>
    </row>
    <row r="356" spans="1:11">
      <c r="A356">
        <v>353</v>
      </c>
      <c r="B356">
        <v>1988</v>
      </c>
      <c r="C356" t="s">
        <v>641</v>
      </c>
      <c r="E356" t="s">
        <v>636</v>
      </c>
      <c r="F356" t="s">
        <v>13</v>
      </c>
      <c r="G356" t="s">
        <v>30</v>
      </c>
      <c r="I356" t="s">
        <v>508</v>
      </c>
    </row>
    <row r="357" spans="1:11">
      <c r="A357">
        <v>354</v>
      </c>
      <c r="B357">
        <v>1988</v>
      </c>
      <c r="C357" t="s">
        <v>643</v>
      </c>
      <c r="E357" t="s">
        <v>23</v>
      </c>
      <c r="F357" t="s">
        <v>655</v>
      </c>
      <c r="H357" t="s">
        <v>486</v>
      </c>
      <c r="I357" t="s">
        <v>509</v>
      </c>
    </row>
    <row r="358" spans="1:11">
      <c r="A358">
        <v>355</v>
      </c>
      <c r="B358">
        <v>1987</v>
      </c>
      <c r="I358" t="s">
        <v>510</v>
      </c>
      <c r="K358" t="s">
        <v>429</v>
      </c>
    </row>
    <row r="359" spans="1:11">
      <c r="A359">
        <v>356</v>
      </c>
      <c r="B359">
        <v>1987</v>
      </c>
      <c r="C359" t="s">
        <v>431</v>
      </c>
      <c r="E359" t="s">
        <v>12</v>
      </c>
      <c r="F359" t="s">
        <v>19</v>
      </c>
      <c r="I359" t="s">
        <v>511</v>
      </c>
    </row>
    <row r="360" spans="1:11">
      <c r="A360">
        <v>357</v>
      </c>
      <c r="B360">
        <v>1987</v>
      </c>
      <c r="I360" t="s">
        <v>512</v>
      </c>
      <c r="K360" t="s">
        <v>429</v>
      </c>
    </row>
    <row r="361" spans="1:11">
      <c r="A361">
        <v>358</v>
      </c>
      <c r="B361">
        <v>1986</v>
      </c>
      <c r="C361" t="s">
        <v>513</v>
      </c>
      <c r="D361" t="s">
        <v>514</v>
      </c>
      <c r="E361" t="s">
        <v>637</v>
      </c>
      <c r="F361" t="s">
        <v>13</v>
      </c>
      <c r="H361" t="s">
        <v>515</v>
      </c>
      <c r="I361" t="s">
        <v>516</v>
      </c>
    </row>
    <row r="362" spans="1:11">
      <c r="A362">
        <v>359</v>
      </c>
      <c r="B362">
        <v>1984</v>
      </c>
      <c r="I362" t="s">
        <v>517</v>
      </c>
      <c r="K362" t="s">
        <v>429</v>
      </c>
    </row>
    <row r="363" spans="1:11">
      <c r="A363">
        <v>360</v>
      </c>
      <c r="B363">
        <v>1984</v>
      </c>
      <c r="C363" t="s">
        <v>505</v>
      </c>
      <c r="E363" t="s">
        <v>51</v>
      </c>
      <c r="F363" t="s">
        <v>655</v>
      </c>
      <c r="H363" t="s">
        <v>518</v>
      </c>
      <c r="I363" t="s">
        <v>519</v>
      </c>
    </row>
    <row r="364" spans="1:11">
      <c r="A364">
        <v>361</v>
      </c>
      <c r="B364">
        <v>1984</v>
      </c>
      <c r="C364" t="s">
        <v>646</v>
      </c>
      <c r="E364" t="s">
        <v>637</v>
      </c>
      <c r="F364" t="s">
        <v>13</v>
      </c>
      <c r="H364" t="s">
        <v>520</v>
      </c>
      <c r="I364" t="s">
        <v>521</v>
      </c>
    </row>
    <row r="365" spans="1:11">
      <c r="A365">
        <v>362</v>
      </c>
      <c r="B365">
        <v>1983</v>
      </c>
      <c r="C365" t="s">
        <v>431</v>
      </c>
      <c r="E365" t="s">
        <v>12</v>
      </c>
      <c r="F365" t="s">
        <v>13</v>
      </c>
      <c r="H365" t="s">
        <v>522</v>
      </c>
      <c r="I365" t="s">
        <v>523</v>
      </c>
    </row>
    <row r="366" spans="1:11">
      <c r="A366">
        <v>363</v>
      </c>
      <c r="B366">
        <v>1983</v>
      </c>
      <c r="I366" t="s">
        <v>524</v>
      </c>
      <c r="K366" t="s">
        <v>429</v>
      </c>
    </row>
    <row r="367" spans="1:11">
      <c r="A367">
        <v>364</v>
      </c>
      <c r="B367">
        <v>1983</v>
      </c>
      <c r="C367" t="s">
        <v>525</v>
      </c>
      <c r="F367" t="s">
        <v>19</v>
      </c>
      <c r="I367" t="s">
        <v>526</v>
      </c>
    </row>
    <row r="368" spans="1:11" ht="17.25" customHeight="1">
      <c r="A368">
        <v>365</v>
      </c>
      <c r="B368">
        <v>1983</v>
      </c>
      <c r="I368" t="s">
        <v>527</v>
      </c>
      <c r="K368" t="s">
        <v>429</v>
      </c>
    </row>
    <row r="369" spans="1:11">
      <c r="A369">
        <v>366</v>
      </c>
      <c r="B369">
        <v>1982</v>
      </c>
      <c r="C369" t="s">
        <v>528</v>
      </c>
      <c r="D369" t="s">
        <v>529</v>
      </c>
      <c r="E369" t="s">
        <v>51</v>
      </c>
      <c r="F369" t="s">
        <v>13</v>
      </c>
      <c r="H369" t="s">
        <v>530</v>
      </c>
      <c r="I369" t="s">
        <v>531</v>
      </c>
    </row>
    <row r="370" spans="1:11">
      <c r="A370">
        <v>367</v>
      </c>
      <c r="B370">
        <v>1982</v>
      </c>
      <c r="I370" t="s">
        <v>532</v>
      </c>
      <c r="K370" t="s">
        <v>429</v>
      </c>
    </row>
    <row r="371" spans="1:11">
      <c r="A371">
        <v>368</v>
      </c>
      <c r="B371">
        <v>1982</v>
      </c>
      <c r="C371" t="s">
        <v>26</v>
      </c>
      <c r="D371" t="s">
        <v>18</v>
      </c>
      <c r="F371" t="s">
        <v>19</v>
      </c>
      <c r="H371" t="s">
        <v>533</v>
      </c>
      <c r="I371" t="s">
        <v>534</v>
      </c>
    </row>
    <row r="372" spans="1:11">
      <c r="A372">
        <v>369</v>
      </c>
      <c r="B372">
        <v>1982</v>
      </c>
      <c r="I372" t="s">
        <v>535</v>
      </c>
      <c r="K372" t="s">
        <v>429</v>
      </c>
    </row>
    <row r="373" spans="1:11">
      <c r="A373">
        <v>370</v>
      </c>
      <c r="B373">
        <v>1981</v>
      </c>
      <c r="C373" t="s">
        <v>103</v>
      </c>
      <c r="E373" t="s">
        <v>51</v>
      </c>
      <c r="F373" t="s">
        <v>19</v>
      </c>
      <c r="H373" t="s">
        <v>426</v>
      </c>
      <c r="I373" t="s">
        <v>536</v>
      </c>
    </row>
    <row r="374" spans="1:11" ht="16.5">
      <c r="A374">
        <v>371</v>
      </c>
      <c r="B374">
        <v>1981</v>
      </c>
      <c r="C374" t="s">
        <v>26</v>
      </c>
      <c r="D374" t="s">
        <v>18</v>
      </c>
      <c r="F374" t="s">
        <v>19</v>
      </c>
      <c r="H374" t="s">
        <v>537</v>
      </c>
      <c r="I374" t="s">
        <v>538</v>
      </c>
    </row>
    <row r="375" spans="1:11">
      <c r="A375">
        <v>372</v>
      </c>
      <c r="B375">
        <v>1981</v>
      </c>
      <c r="I375" t="s">
        <v>539</v>
      </c>
      <c r="K375" t="s">
        <v>429</v>
      </c>
    </row>
    <row r="376" spans="1:11">
      <c r="A376">
        <v>373</v>
      </c>
      <c r="B376">
        <v>1981</v>
      </c>
      <c r="I376" s="3" t="s">
        <v>540</v>
      </c>
      <c r="K376" t="s">
        <v>429</v>
      </c>
    </row>
    <row r="377" spans="1:11">
      <c r="A377">
        <v>374</v>
      </c>
      <c r="B377">
        <v>1980</v>
      </c>
      <c r="C377" t="s">
        <v>26</v>
      </c>
      <c r="D377" t="s">
        <v>18</v>
      </c>
      <c r="F377" t="s">
        <v>19</v>
      </c>
      <c r="H377" t="s">
        <v>426</v>
      </c>
      <c r="I377" t="s">
        <v>541</v>
      </c>
    </row>
    <row r="378" spans="1:11">
      <c r="A378">
        <v>375</v>
      </c>
      <c r="B378">
        <v>1980</v>
      </c>
      <c r="C378" t="s">
        <v>542</v>
      </c>
      <c r="E378" t="s">
        <v>12</v>
      </c>
      <c r="I378" t="s">
        <v>543</v>
      </c>
    </row>
    <row r="379" spans="1:11">
      <c r="A379">
        <v>376</v>
      </c>
      <c r="B379">
        <v>1980</v>
      </c>
      <c r="I379" t="s">
        <v>544</v>
      </c>
      <c r="K379" t="s">
        <v>429</v>
      </c>
    </row>
    <row r="380" spans="1:11">
      <c r="A380">
        <v>377</v>
      </c>
      <c r="B380">
        <v>1979</v>
      </c>
      <c r="C380" t="s">
        <v>545</v>
      </c>
      <c r="D380" t="s">
        <v>444</v>
      </c>
      <c r="F380" t="s">
        <v>19</v>
      </c>
      <c r="H380" t="s">
        <v>426</v>
      </c>
      <c r="I380" t="s">
        <v>546</v>
      </c>
    </row>
    <row r="381" spans="1:11" ht="16.5" customHeight="1">
      <c r="A381">
        <v>378</v>
      </c>
      <c r="B381">
        <v>1978</v>
      </c>
      <c r="C381" t="s">
        <v>431</v>
      </c>
      <c r="E381" t="s">
        <v>12</v>
      </c>
      <c r="F381" t="s">
        <v>13</v>
      </c>
      <c r="H381" t="s">
        <v>547</v>
      </c>
      <c r="I381" t="s">
        <v>548</v>
      </c>
    </row>
    <row r="382" spans="1:11">
      <c r="A382">
        <v>379</v>
      </c>
      <c r="B382">
        <v>1978</v>
      </c>
      <c r="I382" t="s">
        <v>549</v>
      </c>
      <c r="K382" t="s">
        <v>429</v>
      </c>
    </row>
    <row r="383" spans="1:11">
      <c r="A383">
        <v>380</v>
      </c>
      <c r="B383">
        <v>1977</v>
      </c>
      <c r="C383" t="s">
        <v>26</v>
      </c>
      <c r="D383" t="s">
        <v>18</v>
      </c>
      <c r="F383" t="s">
        <v>19</v>
      </c>
      <c r="H383" t="s">
        <v>550</v>
      </c>
      <c r="I383" t="s">
        <v>551</v>
      </c>
    </row>
    <row r="384" spans="1:11">
      <c r="A384">
        <v>381</v>
      </c>
      <c r="B384">
        <v>1976</v>
      </c>
      <c r="I384" t="s">
        <v>552</v>
      </c>
      <c r="K384" t="s">
        <v>429</v>
      </c>
    </row>
    <row r="385" spans="1:11">
      <c r="A385">
        <v>382</v>
      </c>
      <c r="B385">
        <v>1976</v>
      </c>
      <c r="I385" t="s">
        <v>553</v>
      </c>
      <c r="K385" t="s">
        <v>429</v>
      </c>
    </row>
    <row r="386" spans="1:11">
      <c r="A386">
        <v>383</v>
      </c>
      <c r="B386">
        <v>1974</v>
      </c>
      <c r="C386" t="s">
        <v>554</v>
      </c>
      <c r="F386" t="s">
        <v>13</v>
      </c>
      <c r="H386" t="s">
        <v>555</v>
      </c>
      <c r="I386" t="s">
        <v>556</v>
      </c>
      <c r="K386" t="s">
        <v>429</v>
      </c>
    </row>
    <row r="387" spans="1:11">
      <c r="A387">
        <v>384</v>
      </c>
      <c r="B387">
        <v>1973</v>
      </c>
      <c r="I387" t="s">
        <v>557</v>
      </c>
      <c r="K387" t="s">
        <v>429</v>
      </c>
    </row>
    <row r="388" spans="1:11">
      <c r="A388">
        <v>385</v>
      </c>
      <c r="B388">
        <v>1973</v>
      </c>
      <c r="C388" t="s">
        <v>554</v>
      </c>
      <c r="F388" t="s">
        <v>13</v>
      </c>
      <c r="I388" s="3" t="s">
        <v>558</v>
      </c>
      <c r="K388" t="s">
        <v>429</v>
      </c>
    </row>
    <row r="389" spans="1:11">
      <c r="A389">
        <v>386</v>
      </c>
      <c r="B389">
        <v>1972</v>
      </c>
      <c r="C389" t="s">
        <v>559</v>
      </c>
      <c r="D389" t="s">
        <v>560</v>
      </c>
      <c r="E389" t="s">
        <v>51</v>
      </c>
      <c r="F389" t="s">
        <v>13</v>
      </c>
      <c r="H389" t="s">
        <v>561</v>
      </c>
      <c r="I389" t="s">
        <v>562</v>
      </c>
    </row>
    <row r="390" spans="1:11">
      <c r="A390">
        <v>387</v>
      </c>
      <c r="B390">
        <v>1972</v>
      </c>
      <c r="C390" t="s">
        <v>563</v>
      </c>
      <c r="E390" t="s">
        <v>12</v>
      </c>
      <c r="F390" t="s">
        <v>13</v>
      </c>
      <c r="H390" t="s">
        <v>561</v>
      </c>
      <c r="I390" t="s">
        <v>564</v>
      </c>
    </row>
    <row r="391" spans="1:11">
      <c r="A391">
        <v>388</v>
      </c>
      <c r="B391">
        <v>1971</v>
      </c>
      <c r="C391" t="s">
        <v>641</v>
      </c>
      <c r="E391" t="s">
        <v>644</v>
      </c>
      <c r="F391" t="s">
        <v>13</v>
      </c>
      <c r="H391" t="s">
        <v>565</v>
      </c>
      <c r="I391" t="s">
        <v>566</v>
      </c>
    </row>
    <row r="392" spans="1:11">
      <c r="A392">
        <v>389</v>
      </c>
      <c r="B392">
        <v>1971</v>
      </c>
      <c r="I392" t="s">
        <v>567</v>
      </c>
      <c r="K392" t="s">
        <v>429</v>
      </c>
    </row>
    <row r="393" spans="1:11">
      <c r="A393">
        <v>390</v>
      </c>
      <c r="B393">
        <v>1970</v>
      </c>
      <c r="C393" t="s">
        <v>643</v>
      </c>
      <c r="E393" t="s">
        <v>23</v>
      </c>
      <c r="F393" t="s">
        <v>13</v>
      </c>
      <c r="I393" t="s">
        <v>568</v>
      </c>
    </row>
    <row r="394" spans="1:11">
      <c r="A394">
        <v>391</v>
      </c>
      <c r="B394">
        <v>1970</v>
      </c>
      <c r="I394" t="s">
        <v>569</v>
      </c>
      <c r="K394" t="s">
        <v>429</v>
      </c>
    </row>
    <row r="395" spans="1:11">
      <c r="A395">
        <v>392</v>
      </c>
      <c r="B395">
        <v>1968</v>
      </c>
      <c r="I395" t="s">
        <v>570</v>
      </c>
      <c r="K395" t="s">
        <v>429</v>
      </c>
    </row>
    <row r="396" spans="1:11">
      <c r="A396">
        <v>393</v>
      </c>
      <c r="B396">
        <v>1962</v>
      </c>
      <c r="C396" t="s">
        <v>571</v>
      </c>
      <c r="E396" t="s">
        <v>12</v>
      </c>
      <c r="F396" t="s">
        <v>13</v>
      </c>
      <c r="H396" t="s">
        <v>572</v>
      </c>
      <c r="I396" t="s">
        <v>573</v>
      </c>
    </row>
    <row r="397" spans="1:11">
      <c r="A397">
        <v>394</v>
      </c>
      <c r="B397">
        <v>1961</v>
      </c>
      <c r="C397" t="s">
        <v>26</v>
      </c>
      <c r="D397" t="s">
        <v>18</v>
      </c>
      <c r="F397" t="s">
        <v>655</v>
      </c>
      <c r="H397" t="s">
        <v>574</v>
      </c>
      <c r="I397" t="s">
        <v>575</v>
      </c>
    </row>
    <row r="398" spans="1:11">
      <c r="A398">
        <v>395</v>
      </c>
      <c r="B398">
        <v>1960</v>
      </c>
      <c r="I398" t="s">
        <v>576</v>
      </c>
      <c r="K398" t="s">
        <v>429</v>
      </c>
    </row>
    <row r="399" spans="1:11">
      <c r="A399">
        <v>396</v>
      </c>
      <c r="B399">
        <v>1956</v>
      </c>
      <c r="C399" t="s">
        <v>645</v>
      </c>
      <c r="D399" t="s">
        <v>18</v>
      </c>
      <c r="E399" t="s">
        <v>51</v>
      </c>
      <c r="F399" t="s">
        <v>19</v>
      </c>
      <c r="I399" t="s">
        <v>577</v>
      </c>
    </row>
    <row r="400" spans="1:11">
      <c r="A400">
        <v>397</v>
      </c>
    </row>
    <row r="401" spans="1:1">
      <c r="A401">
        <v>398</v>
      </c>
    </row>
    <row r="402" spans="1:1">
      <c r="A402">
        <v>399</v>
      </c>
    </row>
    <row r="403" spans="1:1">
      <c r="A403">
        <v>400</v>
      </c>
    </row>
    <row r="404" spans="1:1">
      <c r="A404">
        <v>401</v>
      </c>
    </row>
    <row r="405" spans="1:1">
      <c r="A405">
        <v>402</v>
      </c>
    </row>
    <row r="406" spans="1:1">
      <c r="A406">
        <v>403</v>
      </c>
    </row>
    <row r="407" spans="1:1">
      <c r="A407">
        <v>404</v>
      </c>
    </row>
    <row r="408" spans="1:1">
      <c r="A408">
        <v>405</v>
      </c>
    </row>
    <row r="409" spans="1:1">
      <c r="A409">
        <v>406</v>
      </c>
    </row>
    <row r="410" spans="1:1">
      <c r="A410">
        <v>407</v>
      </c>
    </row>
    <row r="411" spans="1:1">
      <c r="A411">
        <v>408</v>
      </c>
    </row>
    <row r="412" spans="1:1">
      <c r="A412">
        <v>409</v>
      </c>
    </row>
    <row r="413" spans="1:1">
      <c r="A413">
        <v>410</v>
      </c>
    </row>
    <row r="414" spans="1:1">
      <c r="A414">
        <v>411</v>
      </c>
    </row>
    <row r="415" spans="1:1">
      <c r="A415">
        <v>412</v>
      </c>
    </row>
    <row r="416" spans="1:1">
      <c r="A416">
        <v>413</v>
      </c>
    </row>
    <row r="417" spans="1:1">
      <c r="A417">
        <v>414</v>
      </c>
    </row>
    <row r="418" spans="1:1">
      <c r="A418">
        <v>415</v>
      </c>
    </row>
    <row r="419" spans="1:1">
      <c r="A419">
        <v>416</v>
      </c>
    </row>
    <row r="420" spans="1:1">
      <c r="A420">
        <v>417</v>
      </c>
    </row>
    <row r="421" spans="1:1">
      <c r="A421">
        <v>418</v>
      </c>
    </row>
    <row r="422" spans="1:1">
      <c r="A422">
        <v>419</v>
      </c>
    </row>
    <row r="423" spans="1:1">
      <c r="A423">
        <v>420</v>
      </c>
    </row>
    <row r="424" spans="1:1">
      <c r="A424">
        <v>421</v>
      </c>
    </row>
    <row r="425" spans="1:1">
      <c r="A425">
        <v>422</v>
      </c>
    </row>
    <row r="426" spans="1:1">
      <c r="A426">
        <v>423</v>
      </c>
    </row>
    <row r="427" spans="1:1">
      <c r="A427">
        <v>424</v>
      </c>
    </row>
    <row r="428" spans="1:1">
      <c r="A428">
        <v>425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5B604-2CF5-40FC-B956-C736A1EE074E}">
  <dimension ref="A1:BM212"/>
  <sheetViews>
    <sheetView tabSelected="1" zoomScale="55" zoomScaleNormal="55" workbookViewId="0">
      <selection activeCell="AD11" sqref="AD11:AE14"/>
    </sheetView>
  </sheetViews>
  <sheetFormatPr defaultColWidth="9.1796875" defaultRowHeight="14.5"/>
  <cols>
    <col min="5" max="5" width="69.1796875" bestFit="1" customWidth="1"/>
    <col min="6" max="6" width="13.54296875" bestFit="1" customWidth="1"/>
    <col min="7" max="7" width="8" bestFit="1" customWidth="1"/>
    <col min="8" max="8" width="6" bestFit="1" customWidth="1"/>
    <col min="9" max="9" width="9.1796875" bestFit="1" customWidth="1"/>
    <col min="10" max="10" width="7.81640625" bestFit="1" customWidth="1"/>
    <col min="11" max="11" width="7.1796875" bestFit="1" customWidth="1"/>
    <col min="12" max="12" width="12.36328125" bestFit="1" customWidth="1"/>
    <col min="13" max="13" width="15.90625" bestFit="1" customWidth="1"/>
    <col min="14" max="14" width="8.1796875" bestFit="1" customWidth="1"/>
    <col min="15" max="15" width="8.08984375" bestFit="1" customWidth="1"/>
    <col min="16" max="16" width="9.7265625" bestFit="1" customWidth="1"/>
    <col min="17" max="17" width="13.453125" bestFit="1" customWidth="1"/>
    <col min="18" max="18" width="13.453125" customWidth="1"/>
    <col min="19" max="19" width="14.7265625" bestFit="1" customWidth="1"/>
    <col min="20" max="20" width="28" customWidth="1"/>
    <col min="22" max="22" width="10.08984375" bestFit="1" customWidth="1"/>
    <col min="24" max="24" width="10.1796875" bestFit="1" customWidth="1"/>
    <col min="25" max="25" width="12" bestFit="1" customWidth="1"/>
    <col min="28" max="28" width="12.54296875" bestFit="1" customWidth="1"/>
    <col min="37" max="37" width="11" bestFit="1" customWidth="1"/>
    <col min="49" max="49" width="10.453125" bestFit="1" customWidth="1"/>
    <col min="62" max="62" width="10.453125" bestFit="1" customWidth="1"/>
  </cols>
  <sheetData>
    <row r="1" spans="1:65">
      <c r="D1" t="s">
        <v>0</v>
      </c>
    </row>
    <row r="2" spans="1:65">
      <c r="Y2" s="9"/>
      <c r="Z2" s="9"/>
      <c r="AA2" s="9"/>
      <c r="AB2" s="9"/>
      <c r="AC2" s="9"/>
      <c r="AD2" s="9" t="s">
        <v>652</v>
      </c>
      <c r="AE2" s="9"/>
      <c r="AF2" s="9"/>
      <c r="AG2" s="9" t="s">
        <v>653</v>
      </c>
      <c r="AH2" s="9"/>
    </row>
    <row r="3" spans="1:65">
      <c r="D3" s="9" t="s">
        <v>1</v>
      </c>
      <c r="E3" s="9" t="s">
        <v>2</v>
      </c>
      <c r="F3" s="9" t="s">
        <v>3</v>
      </c>
      <c r="G3" s="9"/>
      <c r="H3" s="9"/>
      <c r="I3" s="9"/>
      <c r="J3" s="9"/>
      <c r="K3" s="9"/>
      <c r="L3" s="9"/>
      <c r="M3" s="9" t="s">
        <v>4</v>
      </c>
      <c r="N3" s="9"/>
      <c r="O3" s="9"/>
      <c r="P3" s="9"/>
      <c r="Q3" s="9" t="s">
        <v>5</v>
      </c>
      <c r="T3" s="9" t="s">
        <v>578</v>
      </c>
      <c r="U3" s="9" t="s">
        <v>582</v>
      </c>
      <c r="V3" s="9" t="s">
        <v>19</v>
      </c>
      <c r="W3" s="9" t="s">
        <v>13</v>
      </c>
      <c r="Y3" s="9" t="s">
        <v>580</v>
      </c>
      <c r="Z3" s="9" t="s">
        <v>582</v>
      </c>
      <c r="AA3" s="9" t="s">
        <v>19</v>
      </c>
      <c r="AB3" s="9" t="s">
        <v>13</v>
      </c>
      <c r="AC3" s="9"/>
      <c r="AD3" s="9" t="s">
        <v>19</v>
      </c>
      <c r="AE3" s="9" t="s">
        <v>13</v>
      </c>
      <c r="AF3" s="9"/>
      <c r="AG3" s="9" t="s">
        <v>617</v>
      </c>
      <c r="AH3" s="9" t="s">
        <v>13</v>
      </c>
      <c r="AJ3" s="9" t="s">
        <v>578</v>
      </c>
      <c r="AK3" s="9" t="s">
        <v>18</v>
      </c>
      <c r="AL3" s="9" t="s">
        <v>99</v>
      </c>
      <c r="AM3" s="9" t="s">
        <v>581</v>
      </c>
      <c r="AN3" s="9" t="s">
        <v>379</v>
      </c>
      <c r="AO3" s="9" t="s">
        <v>135</v>
      </c>
      <c r="AP3" s="9" t="s">
        <v>22</v>
      </c>
      <c r="AQ3" s="9" t="s">
        <v>631</v>
      </c>
      <c r="AR3" s="9" t="s">
        <v>51</v>
      </c>
      <c r="AS3" s="9" t="s">
        <v>23</v>
      </c>
      <c r="AT3" s="9" t="s">
        <v>12</v>
      </c>
      <c r="AU3" s="9" t="s">
        <v>623</v>
      </c>
      <c r="AX3" s="9" t="s">
        <v>582</v>
      </c>
      <c r="AY3" s="9" t="s">
        <v>19</v>
      </c>
      <c r="AZ3" s="9" t="s">
        <v>13</v>
      </c>
      <c r="BC3" s="9" t="s">
        <v>18</v>
      </c>
      <c r="BD3" s="9" t="s">
        <v>99</v>
      </c>
      <c r="BE3" s="9" t="s">
        <v>581</v>
      </c>
      <c r="BF3" s="9" t="s">
        <v>379</v>
      </c>
      <c r="BG3" s="9" t="s">
        <v>135</v>
      </c>
      <c r="BH3" s="9" t="s">
        <v>22</v>
      </c>
      <c r="BI3" s="9" t="s">
        <v>631</v>
      </c>
      <c r="BJ3" s="9" t="s">
        <v>51</v>
      </c>
      <c r="BK3" s="9" t="s">
        <v>23</v>
      </c>
      <c r="BL3" s="9" t="s">
        <v>12</v>
      </c>
      <c r="BM3" s="9" t="s">
        <v>623</v>
      </c>
    </row>
    <row r="4" spans="1:65">
      <c r="A4" s="10"/>
      <c r="B4" s="10"/>
      <c r="C4" s="10"/>
      <c r="D4" s="10"/>
      <c r="E4" s="10"/>
      <c r="F4" s="11" t="s">
        <v>18</v>
      </c>
      <c r="G4" s="11" t="s">
        <v>379</v>
      </c>
      <c r="H4" s="11" t="s">
        <v>99</v>
      </c>
      <c r="I4" s="11" t="s">
        <v>631</v>
      </c>
      <c r="J4" s="11" t="s">
        <v>22</v>
      </c>
      <c r="K4" s="11" t="s">
        <v>581</v>
      </c>
      <c r="L4" s="11" t="s">
        <v>135</v>
      </c>
      <c r="M4" s="11" t="s">
        <v>51</v>
      </c>
      <c r="N4" s="11" t="s">
        <v>23</v>
      </c>
      <c r="O4" s="11" t="s">
        <v>623</v>
      </c>
      <c r="P4" s="11" t="s">
        <v>12</v>
      </c>
      <c r="Q4" s="10"/>
      <c r="R4" s="10"/>
      <c r="T4">
        <v>1956</v>
      </c>
      <c r="U4">
        <f t="shared" ref="U4:U35" si="0">COUNTIF($D$5:$D$212,T4)</f>
        <v>1</v>
      </c>
      <c r="V4">
        <f t="shared" ref="V4:V67" si="1">COUNTIFS($D$5:$D$212,T4,$Q$5:$Q$212,$V$3)</f>
        <v>1</v>
      </c>
      <c r="W4">
        <f t="shared" ref="W4:W35" si="2">COUNTIFS($D$5:$D$212,T4,$Q$5:$Q$212,$W$3)+COUNTIFS($D$5:$D$212,T4,$R$5:$R$212,$W$3)</f>
        <v>0</v>
      </c>
      <c r="Y4" t="s">
        <v>18</v>
      </c>
      <c r="Z4">
        <f>COUNTIF($F$5:$F$212,"x")</f>
        <v>136</v>
      </c>
      <c r="AA4">
        <f>COUNTIFS($F$5:$F$212,"x",$Q$5:$Q$212,$AA$3)</f>
        <v>60</v>
      </c>
      <c r="AB4">
        <f>COUNTIFS($F$5:$F$212,"x",$R$5:$R$212,$AB$3)+COUNTIFS($F$5:$F$212,"x",$Q$5:$Q$212,$AB$3)</f>
        <v>78</v>
      </c>
      <c r="AD4" s="13">
        <f>AA4/$V$75*100</f>
        <v>67.415730337078656</v>
      </c>
      <c r="AE4" s="13">
        <f>AB4/$W$75*100</f>
        <v>64.462809917355372</v>
      </c>
      <c r="AF4" s="13"/>
      <c r="AG4" s="13">
        <f>AA4/$U$75*100</f>
        <v>28.846153846153843</v>
      </c>
      <c r="AH4" s="13">
        <f>AB4/$U$75*100</f>
        <v>37.5</v>
      </c>
      <c r="AJ4">
        <v>1956</v>
      </c>
      <c r="AK4">
        <f>COUNTIFS($F$5:$F$212,"x",$D$5:$D$212,$AJ4)</f>
        <v>1</v>
      </c>
      <c r="AL4">
        <f>COUNTIFS($H$5:$H$212,"x",$D$5:$D$212,$AJ4)</f>
        <v>0</v>
      </c>
      <c r="AM4">
        <f>COUNTIFS($K$5:$K$212,"x",$D$5:$D$212,$AJ4)</f>
        <v>0</v>
      </c>
      <c r="AN4">
        <f>COUNTIFS($G$5:$G$212,"x",$D$5:$D$212,$AJ4)</f>
        <v>0</v>
      </c>
      <c r="AO4">
        <f>COUNTIFS($L$5:$L$212,"x",$D$5:$D$212,$AJ4)</f>
        <v>0</v>
      </c>
      <c r="AP4">
        <f>COUNTIFS($J$5:$J$212,"x",$D$5:$D$212,$AJ4)</f>
        <v>0</v>
      </c>
      <c r="AQ4">
        <f>COUNTIFS($I$5:$I$212,"x",$D$5:$D$212,$AJ4)</f>
        <v>0</v>
      </c>
      <c r="AR4">
        <f>COUNTIFS($M$5:$M$212,"x",$D$5:$D$212,$AJ4)</f>
        <v>1</v>
      </c>
      <c r="AS4">
        <f>COUNTIFS($N$5:$N$212,"x",$D$5:$D$212,$AJ4)</f>
        <v>0</v>
      </c>
      <c r="AT4">
        <f>COUNTIFS($P$5:$P$212,"x",$D$5:$D$212,$AJ4)</f>
        <v>0</v>
      </c>
      <c r="AU4">
        <f>COUNTIFS($O$5:$O$212,"x",$D$5:$D$212,$AJ4)</f>
        <v>0</v>
      </c>
      <c r="AW4" t="s">
        <v>595</v>
      </c>
      <c r="AX4">
        <f>SUM(U4:U8)</f>
        <v>1</v>
      </c>
      <c r="AY4">
        <f>SUM(V4:V8)</f>
        <v>1</v>
      </c>
      <c r="AZ4">
        <f>SUM(W4:W8)</f>
        <v>0</v>
      </c>
      <c r="BB4" t="s">
        <v>595</v>
      </c>
      <c r="BC4">
        <f t="shared" ref="BC4:BM4" si="3">SUM(AK4:AK8)</f>
        <v>1</v>
      </c>
      <c r="BD4">
        <f t="shared" si="3"/>
        <v>0</v>
      </c>
      <c r="BE4">
        <f t="shared" si="3"/>
        <v>0</v>
      </c>
      <c r="BF4">
        <f t="shared" si="3"/>
        <v>0</v>
      </c>
      <c r="BG4">
        <f t="shared" si="3"/>
        <v>0</v>
      </c>
      <c r="BH4">
        <f t="shared" si="3"/>
        <v>0</v>
      </c>
      <c r="BI4">
        <f t="shared" si="3"/>
        <v>0</v>
      </c>
      <c r="BJ4">
        <f t="shared" si="3"/>
        <v>1</v>
      </c>
      <c r="BK4">
        <f t="shared" si="3"/>
        <v>0</v>
      </c>
      <c r="BL4">
        <f t="shared" si="3"/>
        <v>0</v>
      </c>
      <c r="BM4">
        <f t="shared" si="3"/>
        <v>0</v>
      </c>
    </row>
    <row r="5" spans="1:65">
      <c r="B5">
        <v>1</v>
      </c>
      <c r="C5">
        <v>1</v>
      </c>
      <c r="D5">
        <v>2025</v>
      </c>
      <c r="E5" t="s">
        <v>601</v>
      </c>
      <c r="N5" t="s">
        <v>651</v>
      </c>
      <c r="Q5" t="s">
        <v>19</v>
      </c>
      <c r="T5">
        <v>1957</v>
      </c>
      <c r="U5">
        <f t="shared" si="0"/>
        <v>0</v>
      </c>
      <c r="V5">
        <f t="shared" si="1"/>
        <v>0</v>
      </c>
      <c r="W5">
        <f t="shared" si="2"/>
        <v>0</v>
      </c>
      <c r="Y5" t="s">
        <v>99</v>
      </c>
      <c r="Z5">
        <f>COUNTIF($H$5:$H$212,"x")</f>
        <v>18</v>
      </c>
      <c r="AA5">
        <f>COUNTIFS($H$5:$H$212,"x",$Q$5:$Q$212,$AA$3)</f>
        <v>0</v>
      </c>
      <c r="AB5">
        <f>COUNTIFS($H$5:$H$212,"x",$R$5:$R$212,$AB$3)+COUNTIFS($H$5:$H$212,"x",$Q$5:$Q$212,$AB$3)</f>
        <v>18</v>
      </c>
      <c r="AD5" s="13">
        <f t="shared" ref="AD5:AD14" si="4">AA5/$V$75*100</f>
        <v>0</v>
      </c>
      <c r="AE5" s="13">
        <f t="shared" ref="AE5:AE14" si="5">AB5/$W$75*100</f>
        <v>14.87603305785124</v>
      </c>
      <c r="AF5" s="13"/>
      <c r="AG5" s="13">
        <f t="shared" ref="AG5:AG14" si="6">AA5/$U$75*100</f>
        <v>0</v>
      </c>
      <c r="AH5" s="13">
        <f t="shared" ref="AH5:AH13" si="7">AB5/$U$75*100</f>
        <v>8.6538461538461533</v>
      </c>
      <c r="AJ5">
        <v>1957</v>
      </c>
      <c r="AK5">
        <f t="shared" ref="AK5:AK68" si="8">COUNTIFS($F$5:$F$212,"x",$D$5:$D$212,$AJ5)</f>
        <v>0</v>
      </c>
      <c r="AL5">
        <f t="shared" ref="AL5:AL68" si="9">COUNTIFS($H$5:$H$212,"x",$D$5:$D$212,$AJ5)</f>
        <v>0</v>
      </c>
      <c r="AM5">
        <f t="shared" ref="AM5:AM68" si="10">COUNTIFS($K$5:$K$212,"x",$D$5:$D$212,$AJ5)</f>
        <v>0</v>
      </c>
      <c r="AN5">
        <f t="shared" ref="AN5:AN68" si="11">COUNTIFS($G$5:$G$212,"x",$D$5:$D$212,$AJ5)</f>
        <v>0</v>
      </c>
      <c r="AO5">
        <f t="shared" ref="AO5:AO68" si="12">COUNTIFS($L$5:$L$212,"x",$D$5:$D$212,$AJ5)</f>
        <v>0</v>
      </c>
      <c r="AP5">
        <f t="shared" ref="AP5:AP68" si="13">COUNTIFS($J$5:$J$212,"x",$D$5:$D$212,$AJ5)</f>
        <v>0</v>
      </c>
      <c r="AQ5">
        <f t="shared" ref="AQ5:AQ68" si="14">COUNTIFS($I$5:$I$212,"x",$D$5:$D$212,$AJ5)</f>
        <v>0</v>
      </c>
      <c r="AR5">
        <f t="shared" ref="AR5:AR68" si="15">COUNTIFS($M$5:$M$212,"x",$D$5:$D$212,$AJ5)</f>
        <v>0</v>
      </c>
      <c r="AS5">
        <f t="shared" ref="AS5:AS68" si="16">COUNTIFS($N$5:$N$212,"x",$D$5:$D$212,$AJ5)</f>
        <v>0</v>
      </c>
      <c r="AT5">
        <f t="shared" ref="AT5:AT68" si="17">COUNTIFS($P$5:$P$212,"x",$D$5:$D$212,$AJ5)</f>
        <v>0</v>
      </c>
      <c r="AU5">
        <f t="shared" ref="AU5:AU68" si="18">COUNTIFS($O$5:$O$212,"x",$D$5:$D$212,$AJ5)</f>
        <v>0</v>
      </c>
      <c r="AW5" t="s">
        <v>583</v>
      </c>
      <c r="AX5">
        <f>SUM(U9:U13)</f>
        <v>2</v>
      </c>
      <c r="AY5">
        <f>SUM(V9:V13)</f>
        <v>0</v>
      </c>
      <c r="AZ5">
        <f>SUM(W9:W13)</f>
        <v>2</v>
      </c>
      <c r="BB5" t="s">
        <v>583</v>
      </c>
      <c r="BC5">
        <f t="shared" ref="BC5:BM5" si="19">SUM(AK9:AK13)</f>
        <v>1</v>
      </c>
      <c r="BD5">
        <f t="shared" si="19"/>
        <v>0</v>
      </c>
      <c r="BE5">
        <f t="shared" si="19"/>
        <v>0</v>
      </c>
      <c r="BF5">
        <f t="shared" si="19"/>
        <v>0</v>
      </c>
      <c r="BG5">
        <f t="shared" si="19"/>
        <v>0</v>
      </c>
      <c r="BH5">
        <f t="shared" si="19"/>
        <v>0</v>
      </c>
      <c r="BI5">
        <f t="shared" si="19"/>
        <v>0</v>
      </c>
      <c r="BJ5">
        <f t="shared" si="19"/>
        <v>0</v>
      </c>
      <c r="BK5">
        <f t="shared" si="19"/>
        <v>0</v>
      </c>
      <c r="BL5">
        <f t="shared" si="19"/>
        <v>1</v>
      </c>
      <c r="BM5">
        <f t="shared" si="19"/>
        <v>0</v>
      </c>
    </row>
    <row r="6" spans="1:65">
      <c r="B6">
        <v>2</v>
      </c>
      <c r="C6">
        <v>4</v>
      </c>
      <c r="D6">
        <v>2025</v>
      </c>
      <c r="E6" t="s">
        <v>628</v>
      </c>
      <c r="F6" t="s">
        <v>651</v>
      </c>
      <c r="M6" t="s">
        <v>651</v>
      </c>
      <c r="O6" t="s">
        <v>651</v>
      </c>
      <c r="Q6" t="s">
        <v>13</v>
      </c>
      <c r="T6">
        <v>1958</v>
      </c>
      <c r="U6">
        <f t="shared" si="0"/>
        <v>0</v>
      </c>
      <c r="V6">
        <f t="shared" si="1"/>
        <v>0</v>
      </c>
      <c r="W6">
        <f t="shared" si="2"/>
        <v>0</v>
      </c>
      <c r="Y6" t="s">
        <v>581</v>
      </c>
      <c r="Z6">
        <f>COUNTIF($K$5:$K$212,"x")</f>
        <v>4</v>
      </c>
      <c r="AA6">
        <f>COUNTIFS($K$5:$K$212,"x",$Q$5:$Q$212,$AA$3)</f>
        <v>4</v>
      </c>
      <c r="AB6">
        <f>COUNTIFS($K$5:$K$212,"x",$R$5:$R$212,$AB$3)+COUNTIFS($K$5:$K$212,"x",$Q$5:$Q$212,$AB$3)</f>
        <v>0</v>
      </c>
      <c r="AD6" s="13">
        <f t="shared" si="4"/>
        <v>4.4943820224719104</v>
      </c>
      <c r="AE6" s="13">
        <f t="shared" si="5"/>
        <v>0</v>
      </c>
      <c r="AF6" s="13"/>
      <c r="AG6" s="13">
        <f t="shared" si="6"/>
        <v>1.9230769230769231</v>
      </c>
      <c r="AH6" s="13">
        <f t="shared" si="7"/>
        <v>0</v>
      </c>
      <c r="AJ6">
        <v>1958</v>
      </c>
      <c r="AK6">
        <f t="shared" si="8"/>
        <v>0</v>
      </c>
      <c r="AL6">
        <f t="shared" si="9"/>
        <v>0</v>
      </c>
      <c r="AM6">
        <f t="shared" si="10"/>
        <v>0</v>
      </c>
      <c r="AN6">
        <f t="shared" si="11"/>
        <v>0</v>
      </c>
      <c r="AO6">
        <f t="shared" si="12"/>
        <v>0</v>
      </c>
      <c r="AP6">
        <f t="shared" si="13"/>
        <v>0</v>
      </c>
      <c r="AQ6">
        <f t="shared" si="14"/>
        <v>0</v>
      </c>
      <c r="AR6">
        <f t="shared" si="15"/>
        <v>0</v>
      </c>
      <c r="AS6">
        <f t="shared" si="16"/>
        <v>0</v>
      </c>
      <c r="AT6">
        <f t="shared" si="17"/>
        <v>0</v>
      </c>
      <c r="AU6">
        <f t="shared" si="18"/>
        <v>0</v>
      </c>
      <c r="AW6" t="s">
        <v>584</v>
      </c>
      <c r="AX6">
        <f>SUM(U14:U18)</f>
        <v>1</v>
      </c>
      <c r="AY6">
        <f>SUM(V14:V18)</f>
        <v>0</v>
      </c>
      <c r="AZ6">
        <f>SUM(W14:W18)</f>
        <v>1</v>
      </c>
      <c r="BB6" t="s">
        <v>584</v>
      </c>
      <c r="BC6">
        <f t="shared" ref="BC6:BM6" si="20">SUM(AK14:AK18)</f>
        <v>0</v>
      </c>
      <c r="BD6">
        <f t="shared" si="20"/>
        <v>0</v>
      </c>
      <c r="BE6">
        <f t="shared" si="20"/>
        <v>0</v>
      </c>
      <c r="BF6">
        <f t="shared" si="20"/>
        <v>0</v>
      </c>
      <c r="BG6">
        <f t="shared" si="20"/>
        <v>0</v>
      </c>
      <c r="BH6">
        <f t="shared" si="20"/>
        <v>0</v>
      </c>
      <c r="BI6">
        <f t="shared" si="20"/>
        <v>0</v>
      </c>
      <c r="BJ6">
        <f t="shared" si="20"/>
        <v>0</v>
      </c>
      <c r="BK6">
        <f t="shared" si="20"/>
        <v>1</v>
      </c>
      <c r="BL6">
        <f t="shared" si="20"/>
        <v>0</v>
      </c>
      <c r="BM6">
        <f t="shared" si="20"/>
        <v>0</v>
      </c>
    </row>
    <row r="7" spans="1:65">
      <c r="B7">
        <v>3</v>
      </c>
      <c r="C7">
        <v>5</v>
      </c>
      <c r="D7">
        <v>2025</v>
      </c>
      <c r="E7" t="s">
        <v>29</v>
      </c>
      <c r="F7" t="s">
        <v>651</v>
      </c>
      <c r="Q7" t="s">
        <v>13</v>
      </c>
      <c r="T7">
        <v>1959</v>
      </c>
      <c r="U7">
        <f t="shared" si="0"/>
        <v>0</v>
      </c>
      <c r="V7">
        <f t="shared" si="1"/>
        <v>0</v>
      </c>
      <c r="W7">
        <f t="shared" si="2"/>
        <v>0</v>
      </c>
      <c r="Y7" t="s">
        <v>379</v>
      </c>
      <c r="Z7">
        <f>COUNTIF($G$5:$G$212,"x")</f>
        <v>5</v>
      </c>
      <c r="AA7">
        <f>COUNTIFS($G$5:$G$212,"x",$Q$5:$Q$212,$AA$3)</f>
        <v>2</v>
      </c>
      <c r="AB7">
        <f>COUNTIFS($G$5:$G$212,"x",$R$5:$R$212,$AB$3)+COUNTIFS($G$5:$G$212,"x",$Q$5:$Q$212,$AB$3)</f>
        <v>3</v>
      </c>
      <c r="AD7" s="13">
        <f t="shared" si="4"/>
        <v>2.2471910112359552</v>
      </c>
      <c r="AE7" s="13">
        <f t="shared" si="5"/>
        <v>2.4793388429752068</v>
      </c>
      <c r="AF7" s="13"/>
      <c r="AG7" s="13">
        <f t="shared" si="6"/>
        <v>0.96153846153846156</v>
      </c>
      <c r="AH7" s="13">
        <f t="shared" si="7"/>
        <v>1.4423076923076923</v>
      </c>
      <c r="AJ7">
        <v>1959</v>
      </c>
      <c r="AK7">
        <f t="shared" si="8"/>
        <v>0</v>
      </c>
      <c r="AL7">
        <f t="shared" si="9"/>
        <v>0</v>
      </c>
      <c r="AM7">
        <f t="shared" si="10"/>
        <v>0</v>
      </c>
      <c r="AN7">
        <f t="shared" si="11"/>
        <v>0</v>
      </c>
      <c r="AO7">
        <f t="shared" si="12"/>
        <v>0</v>
      </c>
      <c r="AP7">
        <f t="shared" si="13"/>
        <v>0</v>
      </c>
      <c r="AQ7">
        <f t="shared" si="14"/>
        <v>0</v>
      </c>
      <c r="AR7">
        <f t="shared" si="15"/>
        <v>0</v>
      </c>
      <c r="AS7">
        <f t="shared" si="16"/>
        <v>0</v>
      </c>
      <c r="AT7">
        <f t="shared" si="17"/>
        <v>0</v>
      </c>
      <c r="AU7">
        <f t="shared" si="18"/>
        <v>0</v>
      </c>
      <c r="AW7" t="s">
        <v>585</v>
      </c>
      <c r="AX7">
        <f>SUM(U19:U23)</f>
        <v>5</v>
      </c>
      <c r="AY7">
        <f>SUM(V19:V23)</f>
        <v>0</v>
      </c>
      <c r="AZ7">
        <f>SUM(W19:W23)</f>
        <v>5</v>
      </c>
      <c r="BB7" t="s">
        <v>585</v>
      </c>
      <c r="BC7">
        <f t="shared" ref="BC7:BM7" si="21">SUM(AK19:AK23)</f>
        <v>1</v>
      </c>
      <c r="BD7">
        <f t="shared" si="21"/>
        <v>0</v>
      </c>
      <c r="BE7">
        <f t="shared" si="21"/>
        <v>0</v>
      </c>
      <c r="BF7">
        <f t="shared" si="21"/>
        <v>0</v>
      </c>
      <c r="BG7">
        <f t="shared" si="21"/>
        <v>0</v>
      </c>
      <c r="BH7">
        <f t="shared" si="21"/>
        <v>1</v>
      </c>
      <c r="BI7">
        <f t="shared" si="21"/>
        <v>0</v>
      </c>
      <c r="BJ7">
        <f t="shared" si="21"/>
        <v>2</v>
      </c>
      <c r="BK7">
        <f t="shared" si="21"/>
        <v>0</v>
      </c>
      <c r="BL7">
        <f t="shared" si="21"/>
        <v>2</v>
      </c>
      <c r="BM7">
        <f t="shared" si="21"/>
        <v>0</v>
      </c>
    </row>
    <row r="8" spans="1:65">
      <c r="B8">
        <v>4</v>
      </c>
      <c r="C8">
        <v>6</v>
      </c>
      <c r="D8">
        <v>2025</v>
      </c>
      <c r="E8" t="s">
        <v>103</v>
      </c>
      <c r="M8" t="s">
        <v>651</v>
      </c>
      <c r="Q8" t="s">
        <v>13</v>
      </c>
      <c r="T8">
        <v>1960</v>
      </c>
      <c r="U8">
        <f t="shared" si="0"/>
        <v>0</v>
      </c>
      <c r="V8">
        <f t="shared" si="1"/>
        <v>0</v>
      </c>
      <c r="W8">
        <f t="shared" si="2"/>
        <v>0</v>
      </c>
      <c r="Y8" t="s">
        <v>135</v>
      </c>
      <c r="Z8">
        <f>COUNTIF($L$5:$L$212,"x")</f>
        <v>10</v>
      </c>
      <c r="AA8">
        <f>COUNTIFS($L$5:$L$212,"x",$Q$5:$Q$212,$AA$3)</f>
        <v>10</v>
      </c>
      <c r="AB8">
        <f>COUNTIFS($L$5:$L$212,"x",$R$5:$R$212,$AB$3)+COUNTIFS($L$5:$L$212,"x",$Q$5:$Q$212,$AB$3)</f>
        <v>0</v>
      </c>
      <c r="AD8" s="13">
        <f t="shared" si="4"/>
        <v>11.235955056179774</v>
      </c>
      <c r="AE8" s="13">
        <f t="shared" si="5"/>
        <v>0</v>
      </c>
      <c r="AF8" s="13"/>
      <c r="AG8" s="13">
        <f t="shared" si="6"/>
        <v>4.8076923076923084</v>
      </c>
      <c r="AH8" s="13">
        <f t="shared" si="7"/>
        <v>0</v>
      </c>
      <c r="AJ8">
        <v>1960</v>
      </c>
      <c r="AK8">
        <f t="shared" si="8"/>
        <v>0</v>
      </c>
      <c r="AL8">
        <f t="shared" si="9"/>
        <v>0</v>
      </c>
      <c r="AM8">
        <f t="shared" si="10"/>
        <v>0</v>
      </c>
      <c r="AN8">
        <f t="shared" si="11"/>
        <v>0</v>
      </c>
      <c r="AO8">
        <f t="shared" si="12"/>
        <v>0</v>
      </c>
      <c r="AP8">
        <f t="shared" si="13"/>
        <v>0</v>
      </c>
      <c r="AQ8">
        <f t="shared" si="14"/>
        <v>0</v>
      </c>
      <c r="AR8">
        <f t="shared" si="15"/>
        <v>0</v>
      </c>
      <c r="AS8">
        <f t="shared" si="16"/>
        <v>0</v>
      </c>
      <c r="AT8">
        <f t="shared" si="17"/>
        <v>0</v>
      </c>
      <c r="AU8">
        <f t="shared" si="18"/>
        <v>0</v>
      </c>
      <c r="AW8" t="s">
        <v>586</v>
      </c>
      <c r="AX8">
        <f>SUM(U24:U28)</f>
        <v>5</v>
      </c>
      <c r="AY8">
        <f>SUM(V24:V28)</f>
        <v>4</v>
      </c>
      <c r="AZ8">
        <f>SUM(W24:W28)</f>
        <v>1</v>
      </c>
      <c r="BB8" t="s">
        <v>586</v>
      </c>
      <c r="BC8">
        <f t="shared" ref="BC8:BM8" si="22">SUM(AK24:AK28)</f>
        <v>3</v>
      </c>
      <c r="BD8">
        <f t="shared" si="22"/>
        <v>0</v>
      </c>
      <c r="BE8">
        <f t="shared" si="22"/>
        <v>0</v>
      </c>
      <c r="BF8">
        <f t="shared" si="22"/>
        <v>0</v>
      </c>
      <c r="BG8">
        <f t="shared" si="22"/>
        <v>1</v>
      </c>
      <c r="BH8">
        <f t="shared" si="22"/>
        <v>0</v>
      </c>
      <c r="BI8">
        <f t="shared" si="22"/>
        <v>0</v>
      </c>
      <c r="BJ8">
        <f t="shared" si="22"/>
        <v>0</v>
      </c>
      <c r="BK8">
        <f t="shared" si="22"/>
        <v>0</v>
      </c>
      <c r="BL8">
        <f t="shared" si="22"/>
        <v>2</v>
      </c>
      <c r="BM8">
        <f t="shared" si="22"/>
        <v>0</v>
      </c>
    </row>
    <row r="9" spans="1:65">
      <c r="B9">
        <v>5</v>
      </c>
      <c r="C9">
        <v>7</v>
      </c>
      <c r="D9">
        <v>2025</v>
      </c>
      <c r="E9" t="s">
        <v>103</v>
      </c>
      <c r="M9" t="s">
        <v>651</v>
      </c>
      <c r="Q9" t="s">
        <v>19</v>
      </c>
      <c r="T9">
        <v>1961</v>
      </c>
      <c r="U9">
        <f t="shared" si="0"/>
        <v>1</v>
      </c>
      <c r="V9">
        <f t="shared" si="1"/>
        <v>0</v>
      </c>
      <c r="W9">
        <f t="shared" si="2"/>
        <v>1</v>
      </c>
      <c r="Y9" t="s">
        <v>22</v>
      </c>
      <c r="Z9">
        <f>COUNTIF($J$5:$J$212,"x")</f>
        <v>11</v>
      </c>
      <c r="AA9">
        <f>COUNTIFS($J$5:$J$212,"x",$Q$5:$Q$212,$AA$3)</f>
        <v>1</v>
      </c>
      <c r="AB9">
        <f>COUNTIFS($J$5:$J$212,"x",$R$5:$R$212,$AB$3)+COUNTIFS($J$5:$J$212,"x",$Q$5:$Q$212,$AB$3)</f>
        <v>10</v>
      </c>
      <c r="AD9" s="13">
        <f t="shared" si="4"/>
        <v>1.1235955056179776</v>
      </c>
      <c r="AE9" s="13">
        <f t="shared" si="5"/>
        <v>8.2644628099173563</v>
      </c>
      <c r="AF9" s="13"/>
      <c r="AG9" s="13">
        <f t="shared" si="6"/>
        <v>0.48076923076923078</v>
      </c>
      <c r="AH9" s="13">
        <f t="shared" si="7"/>
        <v>4.8076923076923084</v>
      </c>
      <c r="AJ9">
        <v>1961</v>
      </c>
      <c r="AK9">
        <f t="shared" si="8"/>
        <v>1</v>
      </c>
      <c r="AL9">
        <f t="shared" si="9"/>
        <v>0</v>
      </c>
      <c r="AM9">
        <f t="shared" si="10"/>
        <v>0</v>
      </c>
      <c r="AN9">
        <f t="shared" si="11"/>
        <v>0</v>
      </c>
      <c r="AO9">
        <f t="shared" si="12"/>
        <v>0</v>
      </c>
      <c r="AP9">
        <f t="shared" si="13"/>
        <v>0</v>
      </c>
      <c r="AQ9">
        <f t="shared" si="14"/>
        <v>0</v>
      </c>
      <c r="AR9">
        <f t="shared" si="15"/>
        <v>0</v>
      </c>
      <c r="AS9">
        <f t="shared" si="16"/>
        <v>0</v>
      </c>
      <c r="AT9">
        <f t="shared" si="17"/>
        <v>0</v>
      </c>
      <c r="AU9">
        <f t="shared" si="18"/>
        <v>0</v>
      </c>
      <c r="AW9" t="s">
        <v>587</v>
      </c>
      <c r="AX9">
        <f>SUM(U29:U33)</f>
        <v>8</v>
      </c>
      <c r="AY9">
        <f>SUM(V29:V33)</f>
        <v>4</v>
      </c>
      <c r="AZ9">
        <f>SUM(W29:W33)</f>
        <v>4</v>
      </c>
      <c r="BB9" t="s">
        <v>587</v>
      </c>
      <c r="BC9">
        <f t="shared" ref="BC9:BM9" si="23">SUM(AK29:AK33)</f>
        <v>2</v>
      </c>
      <c r="BD9">
        <f t="shared" si="23"/>
        <v>0</v>
      </c>
      <c r="BE9">
        <f t="shared" si="23"/>
        <v>0</v>
      </c>
      <c r="BF9">
        <f t="shared" si="23"/>
        <v>1</v>
      </c>
      <c r="BG9">
        <f t="shared" si="23"/>
        <v>0</v>
      </c>
      <c r="BH9">
        <f t="shared" si="23"/>
        <v>0</v>
      </c>
      <c r="BI9">
        <f t="shared" si="23"/>
        <v>0</v>
      </c>
      <c r="BJ9">
        <f t="shared" si="23"/>
        <v>4</v>
      </c>
      <c r="BK9">
        <f t="shared" si="23"/>
        <v>0</v>
      </c>
      <c r="BL9">
        <f t="shared" si="23"/>
        <v>2</v>
      </c>
      <c r="BM9">
        <f t="shared" si="23"/>
        <v>1</v>
      </c>
    </row>
    <row r="10" spans="1:65">
      <c r="B10">
        <v>6</v>
      </c>
      <c r="C10">
        <v>9</v>
      </c>
      <c r="D10">
        <v>2025</v>
      </c>
      <c r="E10" t="s">
        <v>607</v>
      </c>
      <c r="F10" t="s">
        <v>651</v>
      </c>
      <c r="Q10" t="s">
        <v>19</v>
      </c>
      <c r="T10">
        <v>1962</v>
      </c>
      <c r="U10">
        <f t="shared" si="0"/>
        <v>1</v>
      </c>
      <c r="V10">
        <f t="shared" si="1"/>
        <v>0</v>
      </c>
      <c r="W10">
        <f t="shared" si="2"/>
        <v>1</v>
      </c>
      <c r="Y10" t="s">
        <v>631</v>
      </c>
      <c r="Z10">
        <f>COUNTIF($I$5:$I$212,"x")</f>
        <v>6</v>
      </c>
      <c r="AA10">
        <f>COUNTIFS($I$5:$I$212,"x",$Q$5:$Q$212,$AA$3)</f>
        <v>0</v>
      </c>
      <c r="AB10">
        <f>COUNTIFS($I$5:$I$212,"x",$R$5:$R$212,$AB$3)+COUNTIFS($I$5:$I$212,"x",$Q$5:$Q$212,$AB$3)</f>
        <v>6</v>
      </c>
      <c r="AD10" s="13">
        <f t="shared" si="4"/>
        <v>0</v>
      </c>
      <c r="AE10" s="13">
        <f t="shared" si="5"/>
        <v>4.9586776859504136</v>
      </c>
      <c r="AF10" s="14"/>
      <c r="AG10" s="14">
        <f t="shared" si="6"/>
        <v>0</v>
      </c>
      <c r="AH10" s="14">
        <f t="shared" si="7"/>
        <v>2.8846153846153846</v>
      </c>
      <c r="AJ10">
        <v>1962</v>
      </c>
      <c r="AK10">
        <f t="shared" si="8"/>
        <v>0</v>
      </c>
      <c r="AL10">
        <f t="shared" si="9"/>
        <v>0</v>
      </c>
      <c r="AM10">
        <f t="shared" si="10"/>
        <v>0</v>
      </c>
      <c r="AN10">
        <f t="shared" si="11"/>
        <v>0</v>
      </c>
      <c r="AO10">
        <f t="shared" si="12"/>
        <v>0</v>
      </c>
      <c r="AP10">
        <f t="shared" si="13"/>
        <v>0</v>
      </c>
      <c r="AQ10">
        <f t="shared" si="14"/>
        <v>0</v>
      </c>
      <c r="AR10">
        <f t="shared" si="15"/>
        <v>0</v>
      </c>
      <c r="AS10">
        <f t="shared" si="16"/>
        <v>0</v>
      </c>
      <c r="AT10">
        <f t="shared" si="17"/>
        <v>1</v>
      </c>
      <c r="AU10">
        <f t="shared" si="18"/>
        <v>0</v>
      </c>
      <c r="AW10" t="s">
        <v>588</v>
      </c>
      <c r="AX10">
        <f>SUM(U34:U38)</f>
        <v>11</v>
      </c>
      <c r="AY10">
        <f>SUM(V34:V38)</f>
        <v>4</v>
      </c>
      <c r="AZ10">
        <f>SUM(W34:W38)</f>
        <v>7</v>
      </c>
      <c r="BB10" t="s">
        <v>588</v>
      </c>
      <c r="BC10">
        <f t="shared" ref="BC10:BM10" si="24">SUM(AK34:AK38)</f>
        <v>5</v>
      </c>
      <c r="BD10">
        <f t="shared" si="24"/>
        <v>1</v>
      </c>
      <c r="BE10">
        <f t="shared" si="24"/>
        <v>0</v>
      </c>
      <c r="BF10">
        <f t="shared" si="24"/>
        <v>0</v>
      </c>
      <c r="BG10">
        <f t="shared" si="24"/>
        <v>0</v>
      </c>
      <c r="BH10">
        <f t="shared" si="24"/>
        <v>0</v>
      </c>
      <c r="BI10">
        <f t="shared" si="24"/>
        <v>0</v>
      </c>
      <c r="BJ10">
        <f t="shared" si="24"/>
        <v>4</v>
      </c>
      <c r="BK10">
        <f t="shared" si="24"/>
        <v>1</v>
      </c>
      <c r="BL10">
        <f t="shared" si="24"/>
        <v>5</v>
      </c>
      <c r="BM10">
        <f t="shared" si="24"/>
        <v>1</v>
      </c>
    </row>
    <row r="11" spans="1:65">
      <c r="B11">
        <v>7</v>
      </c>
      <c r="C11">
        <v>10</v>
      </c>
      <c r="D11">
        <v>2025</v>
      </c>
      <c r="E11" t="s">
        <v>26</v>
      </c>
      <c r="F11" t="s">
        <v>651</v>
      </c>
      <c r="Q11" t="s">
        <v>13</v>
      </c>
      <c r="T11">
        <v>1963</v>
      </c>
      <c r="U11">
        <f t="shared" si="0"/>
        <v>0</v>
      </c>
      <c r="V11">
        <f t="shared" si="1"/>
        <v>0</v>
      </c>
      <c r="W11">
        <f t="shared" si="2"/>
        <v>0</v>
      </c>
      <c r="Y11" s="12" t="s">
        <v>51</v>
      </c>
      <c r="Z11" s="12">
        <f>COUNTIF($M$5:$M$212,"x")</f>
        <v>49</v>
      </c>
      <c r="AA11" s="12">
        <f>COUNTIFS($M$5:$M$212,"x",$Q$5:$Q$212,$AA$3)</f>
        <v>27</v>
      </c>
      <c r="AB11" s="12">
        <f>COUNTIFS($M$5:$M$212,"x",$R$5:$R$212,$AB$3)+COUNTIFS($M$5:$M$212,"x",$Q$5:$Q$212,$AB$3)</f>
        <v>22</v>
      </c>
      <c r="AC11" s="12"/>
      <c r="AD11" s="15">
        <f t="shared" si="4"/>
        <v>30.337078651685395</v>
      </c>
      <c r="AE11" s="15">
        <f t="shared" si="5"/>
        <v>18.181818181818183</v>
      </c>
      <c r="AF11" s="13"/>
      <c r="AG11" s="13">
        <f t="shared" si="6"/>
        <v>12.980769230769232</v>
      </c>
      <c r="AH11" s="13">
        <f t="shared" si="7"/>
        <v>10.576923076923077</v>
      </c>
      <c r="AJ11">
        <v>1963</v>
      </c>
      <c r="AK11">
        <f t="shared" si="8"/>
        <v>0</v>
      </c>
      <c r="AL11">
        <f t="shared" si="9"/>
        <v>0</v>
      </c>
      <c r="AM11">
        <f t="shared" si="10"/>
        <v>0</v>
      </c>
      <c r="AN11">
        <f t="shared" si="11"/>
        <v>0</v>
      </c>
      <c r="AO11">
        <f t="shared" si="12"/>
        <v>0</v>
      </c>
      <c r="AP11">
        <f t="shared" si="13"/>
        <v>0</v>
      </c>
      <c r="AQ11">
        <f t="shared" si="14"/>
        <v>0</v>
      </c>
      <c r="AR11">
        <f t="shared" si="15"/>
        <v>0</v>
      </c>
      <c r="AS11">
        <f t="shared" si="16"/>
        <v>0</v>
      </c>
      <c r="AT11">
        <f t="shared" si="17"/>
        <v>0</v>
      </c>
      <c r="AU11">
        <f t="shared" si="18"/>
        <v>0</v>
      </c>
      <c r="AW11" t="s">
        <v>589</v>
      </c>
      <c r="AX11">
        <f>SUM(U39:U43)</f>
        <v>8</v>
      </c>
      <c r="AY11">
        <f>SUM(V39:V43)</f>
        <v>3</v>
      </c>
      <c r="AZ11">
        <f>SUM(W39:W43)</f>
        <v>5</v>
      </c>
      <c r="BB11" t="s">
        <v>589</v>
      </c>
      <c r="BC11">
        <f t="shared" ref="BC11:BM11" si="25">SUM(AK39:AK43)</f>
        <v>6</v>
      </c>
      <c r="BD11">
        <f t="shared" si="25"/>
        <v>0</v>
      </c>
      <c r="BE11">
        <f t="shared" si="25"/>
        <v>0</v>
      </c>
      <c r="BF11">
        <f t="shared" si="25"/>
        <v>0</v>
      </c>
      <c r="BG11">
        <f t="shared" si="25"/>
        <v>1</v>
      </c>
      <c r="BH11">
        <f t="shared" si="25"/>
        <v>1</v>
      </c>
      <c r="BI11">
        <f t="shared" si="25"/>
        <v>0</v>
      </c>
      <c r="BJ11">
        <f t="shared" si="25"/>
        <v>1</v>
      </c>
      <c r="BK11">
        <f t="shared" si="25"/>
        <v>2</v>
      </c>
      <c r="BL11">
        <f t="shared" si="25"/>
        <v>0</v>
      </c>
      <c r="BM11">
        <f t="shared" si="25"/>
        <v>0</v>
      </c>
    </row>
    <row r="12" spans="1:65">
      <c r="B12">
        <v>8</v>
      </c>
      <c r="C12">
        <v>13</v>
      </c>
      <c r="D12">
        <v>2024</v>
      </c>
      <c r="E12" t="s">
        <v>601</v>
      </c>
      <c r="N12" t="s">
        <v>651</v>
      </c>
      <c r="Q12" t="s">
        <v>13</v>
      </c>
      <c r="T12">
        <v>1964</v>
      </c>
      <c r="U12">
        <f t="shared" si="0"/>
        <v>0</v>
      </c>
      <c r="V12">
        <f t="shared" si="1"/>
        <v>0</v>
      </c>
      <c r="W12">
        <f t="shared" si="2"/>
        <v>0</v>
      </c>
      <c r="Y12" t="s">
        <v>23</v>
      </c>
      <c r="Z12">
        <f>COUNTIF($N$5:$N$212,"x")</f>
        <v>15</v>
      </c>
      <c r="AA12">
        <f>COUNTIFS($N$5:$N$212,"x",$Q$5:$Q$212,$AA$3)</f>
        <v>4</v>
      </c>
      <c r="AB12">
        <f>COUNTIFS($N$5:$N$212,"x",$R$5:$R$212,$AB$3)+COUNTIFS($N$5:$N$212,"x",$Q$5:$Q$212,$AB$3)</f>
        <v>11</v>
      </c>
      <c r="AD12" s="13">
        <f t="shared" si="4"/>
        <v>4.4943820224719104</v>
      </c>
      <c r="AE12" s="13">
        <f t="shared" si="5"/>
        <v>9.0909090909090917</v>
      </c>
      <c r="AF12" s="13"/>
      <c r="AG12" s="13">
        <f t="shared" si="6"/>
        <v>1.9230769230769231</v>
      </c>
      <c r="AH12" s="13">
        <f t="shared" si="7"/>
        <v>5.2884615384615383</v>
      </c>
      <c r="AJ12">
        <v>1964</v>
      </c>
      <c r="AK12">
        <f t="shared" si="8"/>
        <v>0</v>
      </c>
      <c r="AL12">
        <f t="shared" si="9"/>
        <v>0</v>
      </c>
      <c r="AM12">
        <f t="shared" si="10"/>
        <v>0</v>
      </c>
      <c r="AN12">
        <f t="shared" si="11"/>
        <v>0</v>
      </c>
      <c r="AO12">
        <f t="shared" si="12"/>
        <v>0</v>
      </c>
      <c r="AP12">
        <f t="shared" si="13"/>
        <v>0</v>
      </c>
      <c r="AQ12">
        <f t="shared" si="14"/>
        <v>0</v>
      </c>
      <c r="AR12">
        <f t="shared" si="15"/>
        <v>0</v>
      </c>
      <c r="AS12">
        <f t="shared" si="16"/>
        <v>0</v>
      </c>
      <c r="AT12">
        <f t="shared" si="17"/>
        <v>0</v>
      </c>
      <c r="AU12">
        <f t="shared" si="18"/>
        <v>0</v>
      </c>
      <c r="AW12" t="s">
        <v>590</v>
      </c>
      <c r="AX12">
        <f>SUM(U44:U48)</f>
        <v>9</v>
      </c>
      <c r="AY12">
        <f>SUM(V44:V48)</f>
        <v>6</v>
      </c>
      <c r="AZ12">
        <f>SUM(W44:W48)</f>
        <v>3</v>
      </c>
      <c r="BB12" t="s">
        <v>590</v>
      </c>
      <c r="BC12">
        <f t="shared" ref="BC12:BM12" si="26">SUM(AK44:AK48)</f>
        <v>6</v>
      </c>
      <c r="BD12">
        <f t="shared" si="26"/>
        <v>0</v>
      </c>
      <c r="BE12">
        <f t="shared" si="26"/>
        <v>0</v>
      </c>
      <c r="BF12">
        <f t="shared" si="26"/>
        <v>0</v>
      </c>
      <c r="BG12">
        <f t="shared" si="26"/>
        <v>1</v>
      </c>
      <c r="BH12">
        <f t="shared" si="26"/>
        <v>1</v>
      </c>
      <c r="BI12">
        <f t="shared" si="26"/>
        <v>0</v>
      </c>
      <c r="BJ12">
        <f t="shared" si="26"/>
        <v>5</v>
      </c>
      <c r="BK12">
        <f t="shared" si="26"/>
        <v>0</v>
      </c>
      <c r="BL12">
        <f t="shared" si="26"/>
        <v>0</v>
      </c>
      <c r="BM12">
        <f t="shared" si="26"/>
        <v>0</v>
      </c>
    </row>
    <row r="13" spans="1:65">
      <c r="B13">
        <v>9</v>
      </c>
      <c r="C13">
        <v>14</v>
      </c>
      <c r="D13">
        <v>2024</v>
      </c>
      <c r="E13" t="s">
        <v>26</v>
      </c>
      <c r="F13" t="s">
        <v>651</v>
      </c>
      <c r="Q13" t="s">
        <v>13</v>
      </c>
      <c r="T13">
        <v>1965</v>
      </c>
      <c r="U13">
        <f t="shared" si="0"/>
        <v>0</v>
      </c>
      <c r="V13">
        <f t="shared" si="1"/>
        <v>0</v>
      </c>
      <c r="W13">
        <f t="shared" si="2"/>
        <v>0</v>
      </c>
      <c r="Y13" t="s">
        <v>12</v>
      </c>
      <c r="Z13">
        <f>COUNTIF($P$5:$P$212,"x")</f>
        <v>26</v>
      </c>
      <c r="AA13">
        <f>COUNTIFS($P$5:$P$212,"x",$Q$5:$Q$212,$AA$3)</f>
        <v>9</v>
      </c>
      <c r="AB13">
        <f>COUNTIFS($P$5:$P$212,"x",$R$5:$R$212,$AB$3)+COUNTIFS($P$5:$P$212,"x",$Q$5:$Q$212,$AB$3)</f>
        <v>17</v>
      </c>
      <c r="AD13" s="13">
        <f t="shared" si="4"/>
        <v>10.112359550561797</v>
      </c>
      <c r="AE13" s="13">
        <f t="shared" si="5"/>
        <v>14.049586776859504</v>
      </c>
      <c r="AF13" s="13"/>
      <c r="AG13" s="13">
        <f t="shared" si="6"/>
        <v>4.3269230769230766</v>
      </c>
      <c r="AH13" s="13">
        <f t="shared" si="7"/>
        <v>8.1730769230769234</v>
      </c>
      <c r="AJ13">
        <v>1965</v>
      </c>
      <c r="AK13">
        <f t="shared" si="8"/>
        <v>0</v>
      </c>
      <c r="AL13">
        <f t="shared" si="9"/>
        <v>0</v>
      </c>
      <c r="AM13">
        <f t="shared" si="10"/>
        <v>0</v>
      </c>
      <c r="AN13">
        <f t="shared" si="11"/>
        <v>0</v>
      </c>
      <c r="AO13">
        <f t="shared" si="12"/>
        <v>0</v>
      </c>
      <c r="AP13">
        <f t="shared" si="13"/>
        <v>0</v>
      </c>
      <c r="AQ13">
        <f t="shared" si="14"/>
        <v>0</v>
      </c>
      <c r="AR13">
        <f t="shared" si="15"/>
        <v>0</v>
      </c>
      <c r="AS13">
        <f t="shared" si="16"/>
        <v>0</v>
      </c>
      <c r="AT13">
        <f t="shared" si="17"/>
        <v>0</v>
      </c>
      <c r="AU13">
        <f t="shared" si="18"/>
        <v>0</v>
      </c>
      <c r="AW13" t="s">
        <v>591</v>
      </c>
      <c r="AX13">
        <f>SUM(U49:U53)</f>
        <v>16</v>
      </c>
      <c r="AY13">
        <f>SUM(V49:V53)</f>
        <v>14</v>
      </c>
      <c r="AZ13">
        <f>SUM(W49:W53)</f>
        <v>2</v>
      </c>
      <c r="BB13" t="s">
        <v>591</v>
      </c>
      <c r="BC13">
        <f t="shared" ref="BC13:BM13" si="27">SUM(AK49:AK53)</f>
        <v>7</v>
      </c>
      <c r="BD13">
        <f t="shared" si="27"/>
        <v>0</v>
      </c>
      <c r="BE13">
        <f t="shared" si="27"/>
        <v>2</v>
      </c>
      <c r="BF13">
        <f t="shared" si="27"/>
        <v>1</v>
      </c>
      <c r="BG13">
        <f t="shared" si="27"/>
        <v>4</v>
      </c>
      <c r="BH13">
        <f t="shared" si="27"/>
        <v>0</v>
      </c>
      <c r="BI13">
        <f t="shared" si="27"/>
        <v>0</v>
      </c>
      <c r="BJ13">
        <f t="shared" si="27"/>
        <v>5</v>
      </c>
      <c r="BK13">
        <f t="shared" si="27"/>
        <v>1</v>
      </c>
      <c r="BL13">
        <f t="shared" si="27"/>
        <v>6</v>
      </c>
      <c r="BM13">
        <f t="shared" si="27"/>
        <v>2</v>
      </c>
    </row>
    <row r="14" spans="1:65">
      <c r="B14">
        <v>10</v>
      </c>
      <c r="C14">
        <v>16</v>
      </c>
      <c r="D14">
        <v>2024</v>
      </c>
      <c r="E14" t="s">
        <v>379</v>
      </c>
      <c r="G14" t="s">
        <v>651</v>
      </c>
      <c r="Q14" t="s">
        <v>19</v>
      </c>
      <c r="T14">
        <v>1966</v>
      </c>
      <c r="U14">
        <f t="shared" si="0"/>
        <v>0</v>
      </c>
      <c r="V14">
        <f t="shared" si="1"/>
        <v>0</v>
      </c>
      <c r="W14">
        <f t="shared" si="2"/>
        <v>0</v>
      </c>
      <c r="Y14" t="s">
        <v>623</v>
      </c>
      <c r="Z14">
        <f>COUNTIF($O$5:$O$212,"x")</f>
        <v>10</v>
      </c>
      <c r="AA14">
        <f>COUNTIFS($O$5:$O$212,"x",$Q$5:$Q$212,$AA$3)</f>
        <v>3</v>
      </c>
      <c r="AB14">
        <f>COUNTIFS($O$5:$O$212,"x",$R$5:$R$212,$AB$3)+COUNTIFS($O$5:$O$212,"x",$Q$5:$Q$212,$AB$3)</f>
        <v>7</v>
      </c>
      <c r="AD14" s="13">
        <f t="shared" si="4"/>
        <v>3.3707865168539324</v>
      </c>
      <c r="AE14" s="13">
        <f t="shared" si="5"/>
        <v>5.785123966942149</v>
      </c>
      <c r="AF14" s="13"/>
      <c r="AG14" s="13">
        <f t="shared" si="6"/>
        <v>1.4423076923076923</v>
      </c>
      <c r="AH14" s="13">
        <f>AB14/$U$75*100</f>
        <v>3.3653846153846154</v>
      </c>
      <c r="AJ14">
        <v>1966</v>
      </c>
      <c r="AK14">
        <f t="shared" si="8"/>
        <v>0</v>
      </c>
      <c r="AL14">
        <f t="shared" si="9"/>
        <v>0</v>
      </c>
      <c r="AM14">
        <f t="shared" si="10"/>
        <v>0</v>
      </c>
      <c r="AN14">
        <f t="shared" si="11"/>
        <v>0</v>
      </c>
      <c r="AO14">
        <f t="shared" si="12"/>
        <v>0</v>
      </c>
      <c r="AP14">
        <f t="shared" si="13"/>
        <v>0</v>
      </c>
      <c r="AQ14">
        <f t="shared" si="14"/>
        <v>0</v>
      </c>
      <c r="AR14">
        <f t="shared" si="15"/>
        <v>0</v>
      </c>
      <c r="AS14">
        <f t="shared" si="16"/>
        <v>0</v>
      </c>
      <c r="AT14">
        <f t="shared" si="17"/>
        <v>0</v>
      </c>
      <c r="AU14">
        <f t="shared" si="18"/>
        <v>0</v>
      </c>
      <c r="AW14" t="s">
        <v>592</v>
      </c>
      <c r="AX14">
        <f>SUM(U54:U58)</f>
        <v>21</v>
      </c>
      <c r="AY14">
        <f>SUM(V54:V58)</f>
        <v>14</v>
      </c>
      <c r="AZ14">
        <f>SUM(W54:W58)</f>
        <v>7</v>
      </c>
      <c r="BB14" t="s">
        <v>592</v>
      </c>
      <c r="BC14">
        <f t="shared" ref="BC14:BM14" si="28">SUM(AK54:AK58)</f>
        <v>18</v>
      </c>
      <c r="BD14">
        <f t="shared" si="28"/>
        <v>3</v>
      </c>
      <c r="BE14">
        <f t="shared" si="28"/>
        <v>1</v>
      </c>
      <c r="BF14">
        <f t="shared" si="28"/>
        <v>0</v>
      </c>
      <c r="BG14">
        <f t="shared" si="28"/>
        <v>1</v>
      </c>
      <c r="BH14">
        <f t="shared" si="28"/>
        <v>0</v>
      </c>
      <c r="BI14">
        <f t="shared" si="28"/>
        <v>1</v>
      </c>
      <c r="BJ14">
        <f t="shared" si="28"/>
        <v>2</v>
      </c>
      <c r="BK14">
        <f t="shared" si="28"/>
        <v>0</v>
      </c>
      <c r="BL14">
        <f t="shared" si="28"/>
        <v>3</v>
      </c>
      <c r="BM14">
        <f t="shared" si="28"/>
        <v>1</v>
      </c>
    </row>
    <row r="15" spans="1:65">
      <c r="B15">
        <v>11</v>
      </c>
      <c r="C15">
        <v>17</v>
      </c>
      <c r="D15">
        <v>2024</v>
      </c>
      <c r="E15" t="s">
        <v>26</v>
      </c>
      <c r="F15" t="s">
        <v>651</v>
      </c>
      <c r="O15" s="8"/>
      <c r="P15" s="8"/>
      <c r="Q15" t="s">
        <v>13</v>
      </c>
      <c r="T15">
        <v>1967</v>
      </c>
      <c r="U15">
        <f t="shared" si="0"/>
        <v>0</v>
      </c>
      <c r="V15">
        <f t="shared" si="1"/>
        <v>0</v>
      </c>
      <c r="W15">
        <f t="shared" si="2"/>
        <v>0</v>
      </c>
      <c r="AJ15">
        <v>1967</v>
      </c>
      <c r="AK15">
        <f t="shared" si="8"/>
        <v>0</v>
      </c>
      <c r="AL15">
        <f t="shared" si="9"/>
        <v>0</v>
      </c>
      <c r="AM15">
        <f t="shared" si="10"/>
        <v>0</v>
      </c>
      <c r="AN15">
        <f t="shared" si="11"/>
        <v>0</v>
      </c>
      <c r="AO15">
        <f t="shared" si="12"/>
        <v>0</v>
      </c>
      <c r="AP15">
        <f t="shared" si="13"/>
        <v>0</v>
      </c>
      <c r="AQ15">
        <f t="shared" si="14"/>
        <v>0</v>
      </c>
      <c r="AR15">
        <f t="shared" si="15"/>
        <v>0</v>
      </c>
      <c r="AS15">
        <f t="shared" si="16"/>
        <v>0</v>
      </c>
      <c r="AT15">
        <f t="shared" si="17"/>
        <v>0</v>
      </c>
      <c r="AU15">
        <f t="shared" si="18"/>
        <v>0</v>
      </c>
      <c r="AW15" t="s">
        <v>593</v>
      </c>
      <c r="AX15">
        <f>SUM(U59:U63)</f>
        <v>21</v>
      </c>
      <c r="AY15">
        <f>SUM(V59:V63)</f>
        <v>13</v>
      </c>
      <c r="AZ15">
        <f>SUM(W59:W63)</f>
        <v>8</v>
      </c>
      <c r="BB15" t="s">
        <v>593</v>
      </c>
      <c r="BC15">
        <f t="shared" ref="BC15:BM15" si="29">SUM(AK59:AK63)</f>
        <v>18</v>
      </c>
      <c r="BD15">
        <f t="shared" si="29"/>
        <v>3</v>
      </c>
      <c r="BE15">
        <f t="shared" si="29"/>
        <v>1</v>
      </c>
      <c r="BF15">
        <f t="shared" si="29"/>
        <v>0</v>
      </c>
      <c r="BG15">
        <f t="shared" si="29"/>
        <v>1</v>
      </c>
      <c r="BH15">
        <f t="shared" si="29"/>
        <v>1</v>
      </c>
      <c r="BI15">
        <f t="shared" si="29"/>
        <v>0</v>
      </c>
      <c r="BJ15">
        <f t="shared" si="29"/>
        <v>3</v>
      </c>
      <c r="BK15">
        <f t="shared" si="29"/>
        <v>2</v>
      </c>
      <c r="BL15">
        <f t="shared" si="29"/>
        <v>0</v>
      </c>
      <c r="BM15">
        <f t="shared" si="29"/>
        <v>1</v>
      </c>
    </row>
    <row r="16" spans="1:65">
      <c r="B16">
        <v>12</v>
      </c>
      <c r="C16">
        <v>19</v>
      </c>
      <c r="D16">
        <v>2024</v>
      </c>
      <c r="E16" t="s">
        <v>11</v>
      </c>
      <c r="P16" t="s">
        <v>651</v>
      </c>
      <c r="Q16" t="s">
        <v>13</v>
      </c>
      <c r="T16">
        <v>1968</v>
      </c>
      <c r="U16">
        <f t="shared" si="0"/>
        <v>0</v>
      </c>
      <c r="V16">
        <f t="shared" si="1"/>
        <v>0</v>
      </c>
      <c r="W16">
        <f t="shared" si="2"/>
        <v>0</v>
      </c>
      <c r="Y16" t="s">
        <v>579</v>
      </c>
      <c r="Z16">
        <f>SUM(Z4:Z14)</f>
        <v>290</v>
      </c>
      <c r="AA16">
        <f>SUM(AA4:AA14)</f>
        <v>120</v>
      </c>
      <c r="AB16">
        <f>SUM(AB4:AB14)</f>
        <v>172</v>
      </c>
      <c r="AJ16">
        <v>1968</v>
      </c>
      <c r="AK16">
        <f t="shared" si="8"/>
        <v>0</v>
      </c>
      <c r="AL16">
        <f t="shared" si="9"/>
        <v>0</v>
      </c>
      <c r="AM16">
        <f t="shared" si="10"/>
        <v>0</v>
      </c>
      <c r="AN16">
        <f t="shared" si="11"/>
        <v>0</v>
      </c>
      <c r="AO16">
        <f t="shared" si="12"/>
        <v>0</v>
      </c>
      <c r="AP16">
        <f t="shared" si="13"/>
        <v>0</v>
      </c>
      <c r="AQ16">
        <f t="shared" si="14"/>
        <v>0</v>
      </c>
      <c r="AR16">
        <f t="shared" si="15"/>
        <v>0</v>
      </c>
      <c r="AS16">
        <f t="shared" si="16"/>
        <v>0</v>
      </c>
      <c r="AT16">
        <f t="shared" si="17"/>
        <v>0</v>
      </c>
      <c r="AU16">
        <f t="shared" si="18"/>
        <v>0</v>
      </c>
      <c r="AW16" t="s">
        <v>594</v>
      </c>
      <c r="AX16">
        <f>SUM(U64:U68)</f>
        <v>40</v>
      </c>
      <c r="AY16">
        <f>SUM(V64:V68)</f>
        <v>11</v>
      </c>
      <c r="AZ16">
        <f>SUM(W64:W68)</f>
        <v>31</v>
      </c>
      <c r="BB16" t="s">
        <v>594</v>
      </c>
      <c r="BC16">
        <f t="shared" ref="BC16:BM16" si="30">SUM(AK64:AK68)</f>
        <v>32</v>
      </c>
      <c r="BD16">
        <f t="shared" si="30"/>
        <v>6</v>
      </c>
      <c r="BE16">
        <f t="shared" si="30"/>
        <v>0</v>
      </c>
      <c r="BF16">
        <f t="shared" si="30"/>
        <v>0</v>
      </c>
      <c r="BG16">
        <f t="shared" si="30"/>
        <v>0</v>
      </c>
      <c r="BH16">
        <f t="shared" si="30"/>
        <v>1</v>
      </c>
      <c r="BI16">
        <f t="shared" si="30"/>
        <v>1</v>
      </c>
      <c r="BJ16">
        <f t="shared" si="30"/>
        <v>8</v>
      </c>
      <c r="BK16">
        <f t="shared" si="30"/>
        <v>1</v>
      </c>
      <c r="BL16">
        <f t="shared" si="30"/>
        <v>0</v>
      </c>
      <c r="BM16">
        <f t="shared" si="30"/>
        <v>2</v>
      </c>
    </row>
    <row r="17" spans="2:65">
      <c r="B17">
        <v>13</v>
      </c>
      <c r="C17">
        <v>20</v>
      </c>
      <c r="D17">
        <v>2024</v>
      </c>
      <c r="E17" t="s">
        <v>622</v>
      </c>
      <c r="G17" t="s">
        <v>651</v>
      </c>
      <c r="I17" t="s">
        <v>651</v>
      </c>
      <c r="O17" t="s">
        <v>651</v>
      </c>
      <c r="Q17" t="s">
        <v>13</v>
      </c>
      <c r="T17">
        <v>1969</v>
      </c>
      <c r="U17">
        <f t="shared" si="0"/>
        <v>0</v>
      </c>
      <c r="V17">
        <f t="shared" si="1"/>
        <v>0</v>
      </c>
      <c r="W17">
        <f t="shared" si="2"/>
        <v>0</v>
      </c>
      <c r="AJ17">
        <v>1969</v>
      </c>
      <c r="AK17">
        <f t="shared" si="8"/>
        <v>0</v>
      </c>
      <c r="AL17">
        <f t="shared" si="9"/>
        <v>0</v>
      </c>
      <c r="AM17">
        <f t="shared" si="10"/>
        <v>0</v>
      </c>
      <c r="AN17">
        <f t="shared" si="11"/>
        <v>0</v>
      </c>
      <c r="AO17">
        <f t="shared" si="12"/>
        <v>0</v>
      </c>
      <c r="AP17">
        <f t="shared" si="13"/>
        <v>0</v>
      </c>
      <c r="AQ17">
        <f t="shared" si="14"/>
        <v>0</v>
      </c>
      <c r="AR17">
        <f t="shared" si="15"/>
        <v>0</v>
      </c>
      <c r="AS17">
        <f t="shared" si="16"/>
        <v>0</v>
      </c>
      <c r="AT17">
        <f t="shared" si="17"/>
        <v>0</v>
      </c>
      <c r="AU17">
        <f t="shared" si="18"/>
        <v>0</v>
      </c>
      <c r="AW17" t="s">
        <v>616</v>
      </c>
      <c r="AX17">
        <f>SUM(U69:U73)</f>
        <v>60</v>
      </c>
      <c r="AY17">
        <f>SUM(V69:V73)</f>
        <v>15</v>
      </c>
      <c r="AZ17">
        <f>SUM(W69:W73)</f>
        <v>45</v>
      </c>
      <c r="BB17" t="s">
        <v>616</v>
      </c>
      <c r="BC17">
        <f t="shared" ref="BC17:BM17" si="31">SUM(AK69:AK73)</f>
        <v>36</v>
      </c>
      <c r="BD17">
        <f t="shared" si="31"/>
        <v>5</v>
      </c>
      <c r="BE17">
        <f t="shared" si="31"/>
        <v>0</v>
      </c>
      <c r="BF17">
        <f t="shared" si="31"/>
        <v>3</v>
      </c>
      <c r="BG17">
        <f t="shared" si="31"/>
        <v>1</v>
      </c>
      <c r="BH17">
        <f t="shared" si="31"/>
        <v>6</v>
      </c>
      <c r="BI17">
        <f t="shared" si="31"/>
        <v>4</v>
      </c>
      <c r="BJ17">
        <f t="shared" si="31"/>
        <v>14</v>
      </c>
      <c r="BK17">
        <f t="shared" si="31"/>
        <v>7</v>
      </c>
      <c r="BL17">
        <f t="shared" si="31"/>
        <v>5</v>
      </c>
      <c r="BM17">
        <f t="shared" si="31"/>
        <v>2</v>
      </c>
    </row>
    <row r="18" spans="2:65">
      <c r="B18">
        <v>14</v>
      </c>
      <c r="C18">
        <v>21</v>
      </c>
      <c r="D18">
        <v>2024</v>
      </c>
      <c r="E18" t="s">
        <v>26</v>
      </c>
      <c r="F18" t="s">
        <v>651</v>
      </c>
      <c r="Q18" t="s">
        <v>13</v>
      </c>
      <c r="T18">
        <v>1970</v>
      </c>
      <c r="U18">
        <f t="shared" si="0"/>
        <v>1</v>
      </c>
      <c r="V18">
        <f t="shared" si="1"/>
        <v>0</v>
      </c>
      <c r="W18">
        <f t="shared" si="2"/>
        <v>1</v>
      </c>
      <c r="AJ18">
        <v>1970</v>
      </c>
      <c r="AK18">
        <f t="shared" si="8"/>
        <v>0</v>
      </c>
      <c r="AL18">
        <f t="shared" si="9"/>
        <v>0</v>
      </c>
      <c r="AM18">
        <f t="shared" si="10"/>
        <v>0</v>
      </c>
      <c r="AN18">
        <f t="shared" si="11"/>
        <v>0</v>
      </c>
      <c r="AO18">
        <f t="shared" si="12"/>
        <v>0</v>
      </c>
      <c r="AP18">
        <f t="shared" si="13"/>
        <v>0</v>
      </c>
      <c r="AQ18">
        <f t="shared" si="14"/>
        <v>0</v>
      </c>
      <c r="AR18">
        <f t="shared" si="15"/>
        <v>0</v>
      </c>
      <c r="AS18">
        <f t="shared" si="16"/>
        <v>1</v>
      </c>
      <c r="AT18">
        <f t="shared" si="17"/>
        <v>0</v>
      </c>
      <c r="AU18">
        <f t="shared" si="18"/>
        <v>0</v>
      </c>
    </row>
    <row r="19" spans="2:65">
      <c r="B19">
        <v>15</v>
      </c>
      <c r="C19">
        <v>22</v>
      </c>
      <c r="D19">
        <v>2024</v>
      </c>
      <c r="E19" t="s">
        <v>431</v>
      </c>
      <c r="P19" t="s">
        <v>651</v>
      </c>
      <c r="Q19" t="s">
        <v>13</v>
      </c>
      <c r="T19">
        <v>1971</v>
      </c>
      <c r="U19">
        <f t="shared" si="0"/>
        <v>1</v>
      </c>
      <c r="V19">
        <f t="shared" si="1"/>
        <v>0</v>
      </c>
      <c r="W19">
        <f t="shared" si="2"/>
        <v>1</v>
      </c>
      <c r="AJ19">
        <v>1971</v>
      </c>
      <c r="AK19">
        <f t="shared" si="8"/>
        <v>0</v>
      </c>
      <c r="AL19">
        <f t="shared" si="9"/>
        <v>0</v>
      </c>
      <c r="AM19">
        <f t="shared" si="10"/>
        <v>0</v>
      </c>
      <c r="AN19">
        <f t="shared" si="11"/>
        <v>0</v>
      </c>
      <c r="AO19">
        <f t="shared" si="12"/>
        <v>0</v>
      </c>
      <c r="AP19">
        <f t="shared" si="13"/>
        <v>0</v>
      </c>
      <c r="AQ19">
        <f t="shared" si="14"/>
        <v>0</v>
      </c>
      <c r="AR19">
        <f t="shared" si="15"/>
        <v>1</v>
      </c>
      <c r="AS19">
        <f t="shared" si="16"/>
        <v>0</v>
      </c>
      <c r="AT19">
        <f t="shared" si="17"/>
        <v>1</v>
      </c>
      <c r="AU19">
        <f t="shared" si="18"/>
        <v>0</v>
      </c>
    </row>
    <row r="20" spans="2:65">
      <c r="B20">
        <v>16</v>
      </c>
      <c r="C20">
        <v>23</v>
      </c>
      <c r="D20">
        <v>2024</v>
      </c>
      <c r="E20" t="s">
        <v>17</v>
      </c>
      <c r="F20" t="s">
        <v>651</v>
      </c>
      <c r="Q20" t="s">
        <v>19</v>
      </c>
      <c r="T20">
        <v>1972</v>
      </c>
      <c r="U20">
        <f t="shared" si="0"/>
        <v>2</v>
      </c>
      <c r="V20">
        <f t="shared" si="1"/>
        <v>0</v>
      </c>
      <c r="W20">
        <f t="shared" si="2"/>
        <v>2</v>
      </c>
      <c r="AJ20">
        <v>1972</v>
      </c>
      <c r="AK20">
        <f t="shared" si="8"/>
        <v>1</v>
      </c>
      <c r="AL20">
        <f t="shared" si="9"/>
        <v>0</v>
      </c>
      <c r="AM20">
        <f t="shared" si="10"/>
        <v>0</v>
      </c>
      <c r="AN20">
        <f t="shared" si="11"/>
        <v>0</v>
      </c>
      <c r="AO20">
        <f t="shared" si="12"/>
        <v>0</v>
      </c>
      <c r="AP20">
        <f t="shared" si="13"/>
        <v>1</v>
      </c>
      <c r="AQ20">
        <f t="shared" si="14"/>
        <v>0</v>
      </c>
      <c r="AR20">
        <f t="shared" si="15"/>
        <v>1</v>
      </c>
      <c r="AS20">
        <f t="shared" si="16"/>
        <v>0</v>
      </c>
      <c r="AT20">
        <f t="shared" si="17"/>
        <v>1</v>
      </c>
      <c r="AU20">
        <f t="shared" si="18"/>
        <v>0</v>
      </c>
    </row>
    <row r="21" spans="2:65">
      <c r="B21">
        <v>17</v>
      </c>
      <c r="C21">
        <v>24</v>
      </c>
      <c r="D21">
        <v>2024</v>
      </c>
      <c r="E21" t="s">
        <v>648</v>
      </c>
      <c r="I21" t="s">
        <v>651</v>
      </c>
      <c r="J21" t="s">
        <v>651</v>
      </c>
      <c r="N21" t="s">
        <v>651</v>
      </c>
      <c r="Q21" t="s">
        <v>13</v>
      </c>
      <c r="T21">
        <v>1973</v>
      </c>
      <c r="U21">
        <f t="shared" si="0"/>
        <v>1</v>
      </c>
      <c r="V21">
        <f t="shared" si="1"/>
        <v>0</v>
      </c>
      <c r="W21">
        <f t="shared" si="2"/>
        <v>1</v>
      </c>
      <c r="AJ21">
        <v>1973</v>
      </c>
      <c r="AK21">
        <f t="shared" si="8"/>
        <v>0</v>
      </c>
      <c r="AL21">
        <f t="shared" si="9"/>
        <v>0</v>
      </c>
      <c r="AM21">
        <f t="shared" si="10"/>
        <v>0</v>
      </c>
      <c r="AN21">
        <f t="shared" si="11"/>
        <v>0</v>
      </c>
      <c r="AO21">
        <f t="shared" si="12"/>
        <v>0</v>
      </c>
      <c r="AP21">
        <f t="shared" si="13"/>
        <v>0</v>
      </c>
      <c r="AQ21">
        <f t="shared" si="14"/>
        <v>0</v>
      </c>
      <c r="AR21">
        <f t="shared" si="15"/>
        <v>0</v>
      </c>
      <c r="AS21">
        <f t="shared" si="16"/>
        <v>0</v>
      </c>
      <c r="AT21">
        <f t="shared" si="17"/>
        <v>0</v>
      </c>
      <c r="AU21">
        <f t="shared" si="18"/>
        <v>0</v>
      </c>
    </row>
    <row r="22" spans="2:65">
      <c r="B22">
        <v>18</v>
      </c>
      <c r="C22">
        <v>25</v>
      </c>
      <c r="D22">
        <v>2024</v>
      </c>
      <c r="E22" t="s">
        <v>26</v>
      </c>
      <c r="F22" t="s">
        <v>651</v>
      </c>
      <c r="Q22" t="s">
        <v>13</v>
      </c>
      <c r="T22">
        <v>1974</v>
      </c>
      <c r="U22">
        <f t="shared" si="0"/>
        <v>1</v>
      </c>
      <c r="V22">
        <f t="shared" si="1"/>
        <v>0</v>
      </c>
      <c r="W22">
        <f t="shared" si="2"/>
        <v>1</v>
      </c>
      <c r="AJ22">
        <v>1974</v>
      </c>
      <c r="AK22">
        <f t="shared" si="8"/>
        <v>0</v>
      </c>
      <c r="AL22">
        <f t="shared" si="9"/>
        <v>0</v>
      </c>
      <c r="AM22">
        <f t="shared" si="10"/>
        <v>0</v>
      </c>
      <c r="AN22">
        <f t="shared" si="11"/>
        <v>0</v>
      </c>
      <c r="AO22">
        <f t="shared" si="12"/>
        <v>0</v>
      </c>
      <c r="AP22">
        <f t="shared" si="13"/>
        <v>0</v>
      </c>
      <c r="AQ22">
        <f t="shared" si="14"/>
        <v>0</v>
      </c>
      <c r="AR22">
        <f t="shared" si="15"/>
        <v>0</v>
      </c>
      <c r="AS22">
        <f t="shared" si="16"/>
        <v>0</v>
      </c>
      <c r="AT22">
        <f t="shared" si="17"/>
        <v>0</v>
      </c>
      <c r="AU22">
        <f t="shared" si="18"/>
        <v>0</v>
      </c>
      <c r="AW22" t="s">
        <v>618</v>
      </c>
      <c r="AX22">
        <f>SUM(AX4:AX12)</f>
        <v>50</v>
      </c>
    </row>
    <row r="23" spans="2:65">
      <c r="B23">
        <v>19</v>
      </c>
      <c r="C23">
        <v>26</v>
      </c>
      <c r="D23">
        <v>2024</v>
      </c>
      <c r="E23" t="s">
        <v>29</v>
      </c>
      <c r="F23" t="s">
        <v>651</v>
      </c>
      <c r="Q23" t="s">
        <v>13</v>
      </c>
      <c r="T23">
        <v>1975</v>
      </c>
      <c r="U23">
        <f t="shared" si="0"/>
        <v>0</v>
      </c>
      <c r="V23">
        <f t="shared" si="1"/>
        <v>0</v>
      </c>
      <c r="W23">
        <f t="shared" si="2"/>
        <v>0</v>
      </c>
      <c r="AJ23">
        <v>1975</v>
      </c>
      <c r="AK23">
        <f t="shared" si="8"/>
        <v>0</v>
      </c>
      <c r="AL23">
        <f t="shared" si="9"/>
        <v>0</v>
      </c>
      <c r="AM23">
        <f t="shared" si="10"/>
        <v>0</v>
      </c>
      <c r="AN23">
        <f t="shared" si="11"/>
        <v>0</v>
      </c>
      <c r="AO23">
        <f t="shared" si="12"/>
        <v>0</v>
      </c>
      <c r="AP23">
        <f t="shared" si="13"/>
        <v>0</v>
      </c>
      <c r="AQ23">
        <f t="shared" si="14"/>
        <v>0</v>
      </c>
      <c r="AR23">
        <f t="shared" si="15"/>
        <v>0</v>
      </c>
      <c r="AS23">
        <f t="shared" si="16"/>
        <v>0</v>
      </c>
      <c r="AT23">
        <f t="shared" si="17"/>
        <v>0</v>
      </c>
      <c r="AU23">
        <f t="shared" si="18"/>
        <v>0</v>
      </c>
      <c r="AW23" t="s">
        <v>619</v>
      </c>
      <c r="AX23">
        <f>SUM(AX13:AX17)</f>
        <v>158</v>
      </c>
      <c r="AZ23">
        <f>AX23/AX22</f>
        <v>3.16</v>
      </c>
    </row>
    <row r="24" spans="2:65">
      <c r="B24">
        <v>20</v>
      </c>
      <c r="C24">
        <v>27</v>
      </c>
      <c r="D24">
        <v>2024</v>
      </c>
      <c r="E24" t="s">
        <v>26</v>
      </c>
      <c r="F24" t="s">
        <v>651</v>
      </c>
      <c r="Q24" t="s">
        <v>13</v>
      </c>
      <c r="T24">
        <v>1976</v>
      </c>
      <c r="U24">
        <f t="shared" si="0"/>
        <v>0</v>
      </c>
      <c r="V24">
        <f t="shared" si="1"/>
        <v>0</v>
      </c>
      <c r="W24">
        <f t="shared" si="2"/>
        <v>0</v>
      </c>
      <c r="AJ24">
        <v>1976</v>
      </c>
      <c r="AK24">
        <f t="shared" si="8"/>
        <v>0</v>
      </c>
      <c r="AL24">
        <f t="shared" si="9"/>
        <v>0</v>
      </c>
      <c r="AM24">
        <f t="shared" si="10"/>
        <v>0</v>
      </c>
      <c r="AN24">
        <f t="shared" si="11"/>
        <v>0</v>
      </c>
      <c r="AO24">
        <f t="shared" si="12"/>
        <v>0</v>
      </c>
      <c r="AP24">
        <f t="shared" si="13"/>
        <v>0</v>
      </c>
      <c r="AQ24">
        <f t="shared" si="14"/>
        <v>0</v>
      </c>
      <c r="AR24">
        <f t="shared" si="15"/>
        <v>0</v>
      </c>
      <c r="AS24">
        <f t="shared" si="16"/>
        <v>0</v>
      </c>
      <c r="AT24">
        <f t="shared" si="17"/>
        <v>0</v>
      </c>
      <c r="AU24">
        <f t="shared" si="18"/>
        <v>0</v>
      </c>
    </row>
    <row r="25" spans="2:65">
      <c r="B25">
        <v>21</v>
      </c>
      <c r="C25">
        <v>28</v>
      </c>
      <c r="D25">
        <v>2024</v>
      </c>
      <c r="E25" t="s">
        <v>35</v>
      </c>
      <c r="F25" t="s">
        <v>651</v>
      </c>
      <c r="H25" t="s">
        <v>651</v>
      </c>
      <c r="Q25" t="s">
        <v>13</v>
      </c>
      <c r="T25">
        <v>1977</v>
      </c>
      <c r="U25">
        <f t="shared" si="0"/>
        <v>1</v>
      </c>
      <c r="V25">
        <f t="shared" si="1"/>
        <v>1</v>
      </c>
      <c r="W25">
        <f t="shared" si="2"/>
        <v>0</v>
      </c>
      <c r="AJ25">
        <v>1977</v>
      </c>
      <c r="AK25">
        <f t="shared" si="8"/>
        <v>1</v>
      </c>
      <c r="AL25">
        <f t="shared" si="9"/>
        <v>0</v>
      </c>
      <c r="AM25">
        <f t="shared" si="10"/>
        <v>0</v>
      </c>
      <c r="AN25">
        <f t="shared" si="11"/>
        <v>0</v>
      </c>
      <c r="AO25">
        <f t="shared" si="12"/>
        <v>0</v>
      </c>
      <c r="AP25">
        <f t="shared" si="13"/>
        <v>0</v>
      </c>
      <c r="AQ25">
        <f t="shared" si="14"/>
        <v>0</v>
      </c>
      <c r="AR25">
        <f t="shared" si="15"/>
        <v>0</v>
      </c>
      <c r="AS25">
        <f t="shared" si="16"/>
        <v>0</v>
      </c>
      <c r="AT25">
        <f t="shared" si="17"/>
        <v>0</v>
      </c>
      <c r="AU25">
        <f t="shared" si="18"/>
        <v>0</v>
      </c>
    </row>
    <row r="26" spans="2:65">
      <c r="B26">
        <v>22</v>
      </c>
      <c r="C26">
        <v>29</v>
      </c>
      <c r="D26">
        <v>2024</v>
      </c>
      <c r="E26" t="s">
        <v>26</v>
      </c>
      <c r="F26" t="s">
        <v>651</v>
      </c>
      <c r="Q26" t="s">
        <v>13</v>
      </c>
      <c r="T26">
        <v>1978</v>
      </c>
      <c r="U26">
        <f t="shared" si="0"/>
        <v>1</v>
      </c>
      <c r="V26">
        <f t="shared" si="1"/>
        <v>0</v>
      </c>
      <c r="W26">
        <f t="shared" si="2"/>
        <v>1</v>
      </c>
      <c r="AJ26">
        <v>1978</v>
      </c>
      <c r="AK26">
        <f t="shared" si="8"/>
        <v>0</v>
      </c>
      <c r="AL26">
        <f t="shared" si="9"/>
        <v>0</v>
      </c>
      <c r="AM26">
        <f t="shared" si="10"/>
        <v>0</v>
      </c>
      <c r="AN26">
        <f t="shared" si="11"/>
        <v>0</v>
      </c>
      <c r="AO26">
        <f t="shared" si="12"/>
        <v>0</v>
      </c>
      <c r="AP26">
        <f t="shared" si="13"/>
        <v>0</v>
      </c>
      <c r="AQ26">
        <f t="shared" si="14"/>
        <v>0</v>
      </c>
      <c r="AR26">
        <f t="shared" si="15"/>
        <v>0</v>
      </c>
      <c r="AS26">
        <f t="shared" si="16"/>
        <v>0</v>
      </c>
      <c r="AT26">
        <f t="shared" si="17"/>
        <v>1</v>
      </c>
      <c r="AU26">
        <f t="shared" si="18"/>
        <v>0</v>
      </c>
    </row>
    <row r="27" spans="2:65">
      <c r="B27">
        <v>23</v>
      </c>
      <c r="C27">
        <v>30</v>
      </c>
      <c r="D27">
        <v>2024</v>
      </c>
      <c r="E27" t="s">
        <v>26</v>
      </c>
      <c r="F27" t="s">
        <v>651</v>
      </c>
      <c r="Q27" t="s">
        <v>13</v>
      </c>
      <c r="T27">
        <v>1979</v>
      </c>
      <c r="U27">
        <f t="shared" si="0"/>
        <v>1</v>
      </c>
      <c r="V27">
        <f t="shared" si="1"/>
        <v>1</v>
      </c>
      <c r="W27">
        <f t="shared" si="2"/>
        <v>0</v>
      </c>
      <c r="AJ27">
        <v>1979</v>
      </c>
      <c r="AK27">
        <f t="shared" si="8"/>
        <v>1</v>
      </c>
      <c r="AL27">
        <f t="shared" si="9"/>
        <v>0</v>
      </c>
      <c r="AM27">
        <f t="shared" si="10"/>
        <v>0</v>
      </c>
      <c r="AN27">
        <f t="shared" si="11"/>
        <v>0</v>
      </c>
      <c r="AO27">
        <f t="shared" si="12"/>
        <v>1</v>
      </c>
      <c r="AP27">
        <f t="shared" si="13"/>
        <v>0</v>
      </c>
      <c r="AQ27">
        <f t="shared" si="14"/>
        <v>0</v>
      </c>
      <c r="AR27">
        <f t="shared" si="15"/>
        <v>0</v>
      </c>
      <c r="AS27">
        <f t="shared" si="16"/>
        <v>0</v>
      </c>
      <c r="AT27">
        <f t="shared" si="17"/>
        <v>0</v>
      </c>
      <c r="AU27">
        <f t="shared" si="18"/>
        <v>0</v>
      </c>
    </row>
    <row r="28" spans="2:65">
      <c r="B28">
        <v>24</v>
      </c>
      <c r="C28">
        <v>31</v>
      </c>
      <c r="D28">
        <v>2023</v>
      </c>
      <c r="E28" t="s">
        <v>26</v>
      </c>
      <c r="F28" t="s">
        <v>651</v>
      </c>
      <c r="Q28" t="s">
        <v>13</v>
      </c>
      <c r="T28">
        <v>1980</v>
      </c>
      <c r="U28">
        <f t="shared" si="0"/>
        <v>2</v>
      </c>
      <c r="V28">
        <f t="shared" si="1"/>
        <v>2</v>
      </c>
      <c r="W28">
        <f t="shared" si="2"/>
        <v>0</v>
      </c>
      <c r="AJ28">
        <v>1980</v>
      </c>
      <c r="AK28">
        <f t="shared" si="8"/>
        <v>1</v>
      </c>
      <c r="AL28">
        <f t="shared" si="9"/>
        <v>0</v>
      </c>
      <c r="AM28">
        <f t="shared" si="10"/>
        <v>0</v>
      </c>
      <c r="AN28">
        <f t="shared" si="11"/>
        <v>0</v>
      </c>
      <c r="AO28">
        <f t="shared" si="12"/>
        <v>0</v>
      </c>
      <c r="AP28">
        <f t="shared" si="13"/>
        <v>0</v>
      </c>
      <c r="AQ28">
        <f t="shared" si="14"/>
        <v>0</v>
      </c>
      <c r="AR28">
        <f t="shared" si="15"/>
        <v>0</v>
      </c>
      <c r="AS28">
        <f t="shared" si="16"/>
        <v>0</v>
      </c>
      <c r="AT28">
        <f t="shared" si="17"/>
        <v>1</v>
      </c>
      <c r="AU28">
        <f t="shared" si="18"/>
        <v>0</v>
      </c>
    </row>
    <row r="29" spans="2:65">
      <c r="B29">
        <v>25</v>
      </c>
      <c r="C29">
        <v>32</v>
      </c>
      <c r="D29">
        <v>2023</v>
      </c>
      <c r="E29" t="s">
        <v>11</v>
      </c>
      <c r="J29" t="s">
        <v>651</v>
      </c>
      <c r="P29" t="s">
        <v>651</v>
      </c>
      <c r="Q29" t="s">
        <v>13</v>
      </c>
      <c r="T29">
        <v>1981</v>
      </c>
      <c r="U29">
        <f t="shared" si="0"/>
        <v>2</v>
      </c>
      <c r="V29">
        <f t="shared" si="1"/>
        <v>2</v>
      </c>
      <c r="W29">
        <f t="shared" si="2"/>
        <v>0</v>
      </c>
      <c r="AJ29">
        <v>1981</v>
      </c>
      <c r="AK29">
        <f t="shared" si="8"/>
        <v>1</v>
      </c>
      <c r="AL29">
        <f t="shared" si="9"/>
        <v>0</v>
      </c>
      <c r="AM29">
        <f t="shared" si="10"/>
        <v>0</v>
      </c>
      <c r="AN29">
        <f t="shared" si="11"/>
        <v>0</v>
      </c>
      <c r="AO29">
        <f t="shared" si="12"/>
        <v>0</v>
      </c>
      <c r="AP29">
        <f t="shared" si="13"/>
        <v>0</v>
      </c>
      <c r="AQ29">
        <f t="shared" si="14"/>
        <v>0</v>
      </c>
      <c r="AR29">
        <f t="shared" si="15"/>
        <v>1</v>
      </c>
      <c r="AS29">
        <f t="shared" si="16"/>
        <v>0</v>
      </c>
      <c r="AT29">
        <f t="shared" si="17"/>
        <v>0</v>
      </c>
      <c r="AU29">
        <f t="shared" si="18"/>
        <v>0</v>
      </c>
    </row>
    <row r="30" spans="2:65">
      <c r="B30">
        <v>26</v>
      </c>
      <c r="C30">
        <v>33</v>
      </c>
      <c r="D30">
        <v>2023</v>
      </c>
      <c r="E30" t="s">
        <v>29</v>
      </c>
      <c r="F30" t="s">
        <v>651</v>
      </c>
      <c r="Q30" t="s">
        <v>13</v>
      </c>
      <c r="T30">
        <v>1982</v>
      </c>
      <c r="U30">
        <f t="shared" si="0"/>
        <v>2</v>
      </c>
      <c r="V30">
        <f t="shared" si="1"/>
        <v>1</v>
      </c>
      <c r="W30">
        <f t="shared" si="2"/>
        <v>1</v>
      </c>
      <c r="AJ30">
        <v>1982</v>
      </c>
      <c r="AK30">
        <f t="shared" si="8"/>
        <v>1</v>
      </c>
      <c r="AL30">
        <f t="shared" si="9"/>
        <v>0</v>
      </c>
      <c r="AM30">
        <f t="shared" si="10"/>
        <v>0</v>
      </c>
      <c r="AN30">
        <f t="shared" si="11"/>
        <v>1</v>
      </c>
      <c r="AO30">
        <f t="shared" si="12"/>
        <v>0</v>
      </c>
      <c r="AP30">
        <f t="shared" si="13"/>
        <v>0</v>
      </c>
      <c r="AQ30">
        <f t="shared" si="14"/>
        <v>0</v>
      </c>
      <c r="AR30">
        <f t="shared" si="15"/>
        <v>1</v>
      </c>
      <c r="AS30">
        <f t="shared" si="16"/>
        <v>0</v>
      </c>
      <c r="AT30">
        <f t="shared" si="17"/>
        <v>0</v>
      </c>
      <c r="AU30">
        <f t="shared" si="18"/>
        <v>0</v>
      </c>
    </row>
    <row r="31" spans="2:65">
      <c r="B31">
        <v>27</v>
      </c>
      <c r="C31">
        <v>34</v>
      </c>
      <c r="D31">
        <v>2023</v>
      </c>
      <c r="E31" t="s">
        <v>47</v>
      </c>
      <c r="F31" t="s">
        <v>651</v>
      </c>
      <c r="M31" t="s">
        <v>651</v>
      </c>
      <c r="Q31" t="s">
        <v>19</v>
      </c>
      <c r="T31">
        <v>1983</v>
      </c>
      <c r="U31">
        <f t="shared" si="0"/>
        <v>2</v>
      </c>
      <c r="V31">
        <f t="shared" si="1"/>
        <v>1</v>
      </c>
      <c r="W31">
        <f t="shared" si="2"/>
        <v>1</v>
      </c>
      <c r="AJ31">
        <v>1983</v>
      </c>
      <c r="AK31">
        <f t="shared" si="8"/>
        <v>0</v>
      </c>
      <c r="AL31">
        <f t="shared" si="9"/>
        <v>0</v>
      </c>
      <c r="AM31">
        <f t="shared" si="10"/>
        <v>0</v>
      </c>
      <c r="AN31">
        <f t="shared" si="11"/>
        <v>0</v>
      </c>
      <c r="AO31">
        <f t="shared" si="12"/>
        <v>0</v>
      </c>
      <c r="AP31">
        <f t="shared" si="13"/>
        <v>0</v>
      </c>
      <c r="AQ31">
        <f t="shared" si="14"/>
        <v>0</v>
      </c>
      <c r="AR31">
        <f t="shared" si="15"/>
        <v>0</v>
      </c>
      <c r="AS31">
        <f t="shared" si="16"/>
        <v>0</v>
      </c>
      <c r="AT31">
        <f t="shared" si="17"/>
        <v>1</v>
      </c>
      <c r="AU31">
        <f t="shared" si="18"/>
        <v>0</v>
      </c>
    </row>
    <row r="32" spans="2:65">
      <c r="B32">
        <v>28</v>
      </c>
      <c r="C32">
        <v>36</v>
      </c>
      <c r="D32">
        <v>2023</v>
      </c>
      <c r="E32" t="s">
        <v>50</v>
      </c>
      <c r="J32" t="s">
        <v>651</v>
      </c>
      <c r="M32" t="s">
        <v>651</v>
      </c>
      <c r="Q32" t="s">
        <v>19</v>
      </c>
      <c r="T32">
        <v>1984</v>
      </c>
      <c r="U32">
        <f t="shared" si="0"/>
        <v>2</v>
      </c>
      <c r="V32">
        <f t="shared" si="1"/>
        <v>0</v>
      </c>
      <c r="W32">
        <f t="shared" si="2"/>
        <v>2</v>
      </c>
      <c r="AJ32">
        <v>1984</v>
      </c>
      <c r="AK32">
        <f t="shared" si="8"/>
        <v>0</v>
      </c>
      <c r="AL32">
        <f t="shared" si="9"/>
        <v>0</v>
      </c>
      <c r="AM32">
        <f t="shared" si="10"/>
        <v>0</v>
      </c>
      <c r="AN32">
        <f t="shared" si="11"/>
        <v>0</v>
      </c>
      <c r="AO32">
        <f t="shared" si="12"/>
        <v>0</v>
      </c>
      <c r="AP32">
        <f t="shared" si="13"/>
        <v>0</v>
      </c>
      <c r="AQ32">
        <f t="shared" si="14"/>
        <v>0</v>
      </c>
      <c r="AR32">
        <f t="shared" si="15"/>
        <v>2</v>
      </c>
      <c r="AS32">
        <f t="shared" si="16"/>
        <v>0</v>
      </c>
      <c r="AT32">
        <f t="shared" si="17"/>
        <v>1</v>
      </c>
      <c r="AU32">
        <f t="shared" si="18"/>
        <v>1</v>
      </c>
    </row>
    <row r="33" spans="2:47">
      <c r="B33">
        <v>29</v>
      </c>
      <c r="C33">
        <v>37</v>
      </c>
      <c r="D33">
        <v>2023</v>
      </c>
      <c r="E33" t="s">
        <v>53</v>
      </c>
      <c r="F33" t="s">
        <v>651</v>
      </c>
      <c r="N33" t="s">
        <v>651</v>
      </c>
      <c r="Q33" t="s">
        <v>13</v>
      </c>
      <c r="T33">
        <v>1985</v>
      </c>
      <c r="U33">
        <f t="shared" si="0"/>
        <v>0</v>
      </c>
      <c r="V33">
        <f t="shared" si="1"/>
        <v>0</v>
      </c>
      <c r="W33">
        <f t="shared" si="2"/>
        <v>0</v>
      </c>
      <c r="AJ33">
        <v>1985</v>
      </c>
      <c r="AK33">
        <f t="shared" si="8"/>
        <v>0</v>
      </c>
      <c r="AL33">
        <f t="shared" si="9"/>
        <v>0</v>
      </c>
      <c r="AM33">
        <f t="shared" si="10"/>
        <v>0</v>
      </c>
      <c r="AN33">
        <f t="shared" si="11"/>
        <v>0</v>
      </c>
      <c r="AO33">
        <f t="shared" si="12"/>
        <v>0</v>
      </c>
      <c r="AP33">
        <f t="shared" si="13"/>
        <v>0</v>
      </c>
      <c r="AQ33">
        <f t="shared" si="14"/>
        <v>0</v>
      </c>
      <c r="AR33">
        <f t="shared" si="15"/>
        <v>0</v>
      </c>
      <c r="AS33">
        <f t="shared" si="16"/>
        <v>0</v>
      </c>
      <c r="AT33">
        <f t="shared" si="17"/>
        <v>0</v>
      </c>
      <c r="AU33">
        <f t="shared" si="18"/>
        <v>0</v>
      </c>
    </row>
    <row r="34" spans="2:47">
      <c r="B34">
        <v>30</v>
      </c>
      <c r="C34">
        <v>38</v>
      </c>
      <c r="D34">
        <v>2023</v>
      </c>
      <c r="E34" t="s">
        <v>29</v>
      </c>
      <c r="F34" t="s">
        <v>651</v>
      </c>
      <c r="Q34" t="s">
        <v>13</v>
      </c>
      <c r="T34">
        <v>1986</v>
      </c>
      <c r="U34">
        <f t="shared" si="0"/>
        <v>1</v>
      </c>
      <c r="V34">
        <f t="shared" si="1"/>
        <v>0</v>
      </c>
      <c r="W34">
        <f t="shared" si="2"/>
        <v>1</v>
      </c>
      <c r="AJ34">
        <v>1986</v>
      </c>
      <c r="AK34">
        <f t="shared" si="8"/>
        <v>0</v>
      </c>
      <c r="AL34">
        <f>COUNTIFS($H$5:$H$212,"x",$D$5:$D$212,$AJ34)</f>
        <v>1</v>
      </c>
      <c r="AM34">
        <f t="shared" si="10"/>
        <v>0</v>
      </c>
      <c r="AN34">
        <f t="shared" si="11"/>
        <v>0</v>
      </c>
      <c r="AO34">
        <f t="shared" si="12"/>
        <v>0</v>
      </c>
      <c r="AP34">
        <f t="shared" si="13"/>
        <v>0</v>
      </c>
      <c r="AQ34">
        <f t="shared" si="14"/>
        <v>0</v>
      </c>
      <c r="AR34">
        <f t="shared" si="15"/>
        <v>1</v>
      </c>
      <c r="AS34">
        <f t="shared" si="16"/>
        <v>0</v>
      </c>
      <c r="AT34">
        <f t="shared" si="17"/>
        <v>1</v>
      </c>
      <c r="AU34">
        <f t="shared" si="18"/>
        <v>1</v>
      </c>
    </row>
    <row r="35" spans="2:47">
      <c r="B35">
        <v>31</v>
      </c>
      <c r="C35">
        <v>40</v>
      </c>
      <c r="D35">
        <v>2023</v>
      </c>
      <c r="E35" t="s">
        <v>650</v>
      </c>
      <c r="I35" t="s">
        <v>651</v>
      </c>
      <c r="M35" t="s">
        <v>651</v>
      </c>
      <c r="Q35" t="s">
        <v>13</v>
      </c>
      <c r="T35">
        <v>1987</v>
      </c>
      <c r="U35">
        <f t="shared" si="0"/>
        <v>1</v>
      </c>
      <c r="V35">
        <f t="shared" si="1"/>
        <v>1</v>
      </c>
      <c r="W35">
        <f t="shared" si="2"/>
        <v>0</v>
      </c>
      <c r="AJ35">
        <v>1987</v>
      </c>
      <c r="AK35">
        <f t="shared" si="8"/>
        <v>0</v>
      </c>
      <c r="AL35">
        <f t="shared" si="9"/>
        <v>0</v>
      </c>
      <c r="AM35">
        <f t="shared" si="10"/>
        <v>0</v>
      </c>
      <c r="AN35">
        <f t="shared" si="11"/>
        <v>0</v>
      </c>
      <c r="AO35">
        <f t="shared" si="12"/>
        <v>0</v>
      </c>
      <c r="AP35">
        <f t="shared" si="13"/>
        <v>0</v>
      </c>
      <c r="AQ35">
        <f t="shared" si="14"/>
        <v>0</v>
      </c>
      <c r="AR35">
        <f t="shared" si="15"/>
        <v>0</v>
      </c>
      <c r="AS35">
        <f t="shared" si="16"/>
        <v>0</v>
      </c>
      <c r="AT35">
        <f t="shared" si="17"/>
        <v>0</v>
      </c>
      <c r="AU35">
        <f t="shared" si="18"/>
        <v>0</v>
      </c>
    </row>
    <row r="36" spans="2:47">
      <c r="B36">
        <v>32</v>
      </c>
      <c r="C36">
        <v>41</v>
      </c>
      <c r="D36">
        <v>2023</v>
      </c>
      <c r="E36" t="s">
        <v>61</v>
      </c>
      <c r="J36" t="s">
        <v>651</v>
      </c>
      <c r="N36" t="s">
        <v>651</v>
      </c>
      <c r="Q36" t="s">
        <v>13</v>
      </c>
      <c r="T36">
        <v>1988</v>
      </c>
      <c r="U36">
        <f t="shared" ref="U36:U67" si="32">COUNTIF($D$5:$D$212,T36)</f>
        <v>2</v>
      </c>
      <c r="V36">
        <f t="shared" si="1"/>
        <v>0</v>
      </c>
      <c r="W36">
        <f t="shared" ref="W36:W67" si="33">COUNTIFS($D$5:$D$212,T36,$Q$5:$Q$212,$W$3)+COUNTIFS($D$5:$D$212,T36,$R$5:$R$212,$W$3)</f>
        <v>2</v>
      </c>
      <c r="AJ36">
        <v>1988</v>
      </c>
      <c r="AK36">
        <f t="shared" si="8"/>
        <v>0</v>
      </c>
      <c r="AL36">
        <f t="shared" si="9"/>
        <v>0</v>
      </c>
      <c r="AM36">
        <f t="shared" si="10"/>
        <v>0</v>
      </c>
      <c r="AN36">
        <f t="shared" si="11"/>
        <v>0</v>
      </c>
      <c r="AO36">
        <f t="shared" si="12"/>
        <v>0</v>
      </c>
      <c r="AP36">
        <f t="shared" si="13"/>
        <v>0</v>
      </c>
      <c r="AQ36">
        <f t="shared" si="14"/>
        <v>0</v>
      </c>
      <c r="AR36">
        <f t="shared" si="15"/>
        <v>1</v>
      </c>
      <c r="AS36">
        <f t="shared" si="16"/>
        <v>1</v>
      </c>
      <c r="AT36">
        <f t="shared" si="17"/>
        <v>1</v>
      </c>
      <c r="AU36">
        <f t="shared" si="18"/>
        <v>0</v>
      </c>
    </row>
    <row r="37" spans="2:47">
      <c r="B37">
        <v>33</v>
      </c>
      <c r="C37">
        <v>43</v>
      </c>
      <c r="D37">
        <v>2023</v>
      </c>
      <c r="E37" t="s">
        <v>26</v>
      </c>
      <c r="Q37" t="s">
        <v>13</v>
      </c>
      <c r="T37">
        <v>1989</v>
      </c>
      <c r="U37">
        <f t="shared" si="32"/>
        <v>5</v>
      </c>
      <c r="V37">
        <f t="shared" si="1"/>
        <v>2</v>
      </c>
      <c r="W37">
        <f t="shared" si="33"/>
        <v>3</v>
      </c>
      <c r="AJ37">
        <v>1989</v>
      </c>
      <c r="AK37">
        <f t="shared" si="8"/>
        <v>3</v>
      </c>
      <c r="AL37">
        <f t="shared" si="9"/>
        <v>0</v>
      </c>
      <c r="AM37">
        <f t="shared" si="10"/>
        <v>0</v>
      </c>
      <c r="AN37">
        <f t="shared" si="11"/>
        <v>0</v>
      </c>
      <c r="AO37">
        <f t="shared" si="12"/>
        <v>0</v>
      </c>
      <c r="AP37">
        <f t="shared" si="13"/>
        <v>0</v>
      </c>
      <c r="AQ37">
        <f t="shared" si="14"/>
        <v>0</v>
      </c>
      <c r="AR37">
        <f t="shared" si="15"/>
        <v>2</v>
      </c>
      <c r="AS37">
        <f t="shared" si="16"/>
        <v>0</v>
      </c>
      <c r="AT37">
        <f t="shared" si="17"/>
        <v>3</v>
      </c>
      <c r="AU37">
        <f t="shared" si="18"/>
        <v>0</v>
      </c>
    </row>
    <row r="38" spans="2:47">
      <c r="B38">
        <v>34</v>
      </c>
      <c r="C38">
        <v>44</v>
      </c>
      <c r="D38">
        <v>2023</v>
      </c>
      <c r="E38" t="s">
        <v>65</v>
      </c>
      <c r="F38" t="s">
        <v>651</v>
      </c>
      <c r="H38" t="s">
        <v>651</v>
      </c>
      <c r="Q38" t="s">
        <v>13</v>
      </c>
      <c r="T38">
        <v>1990</v>
      </c>
      <c r="U38">
        <f t="shared" si="32"/>
        <v>2</v>
      </c>
      <c r="V38">
        <f t="shared" si="1"/>
        <v>1</v>
      </c>
      <c r="W38">
        <f t="shared" si="33"/>
        <v>1</v>
      </c>
      <c r="AJ38">
        <v>1990</v>
      </c>
      <c r="AK38">
        <f t="shared" si="8"/>
        <v>2</v>
      </c>
      <c r="AL38">
        <f t="shared" si="9"/>
        <v>0</v>
      </c>
      <c r="AM38">
        <f t="shared" si="10"/>
        <v>0</v>
      </c>
      <c r="AN38">
        <f t="shared" si="11"/>
        <v>0</v>
      </c>
      <c r="AO38">
        <f t="shared" si="12"/>
        <v>0</v>
      </c>
      <c r="AP38">
        <f t="shared" si="13"/>
        <v>0</v>
      </c>
      <c r="AQ38">
        <f t="shared" si="14"/>
        <v>0</v>
      </c>
      <c r="AR38">
        <f t="shared" si="15"/>
        <v>0</v>
      </c>
      <c r="AS38">
        <f t="shared" si="16"/>
        <v>0</v>
      </c>
      <c r="AT38">
        <f t="shared" si="17"/>
        <v>0</v>
      </c>
      <c r="AU38">
        <f t="shared" si="18"/>
        <v>0</v>
      </c>
    </row>
    <row r="39" spans="2:47">
      <c r="B39">
        <v>35</v>
      </c>
      <c r="C39">
        <v>45</v>
      </c>
      <c r="D39">
        <v>2023</v>
      </c>
      <c r="E39" t="s">
        <v>68</v>
      </c>
      <c r="F39" t="s">
        <v>651</v>
      </c>
      <c r="G39" t="s">
        <v>651</v>
      </c>
      <c r="H39" t="s">
        <v>651</v>
      </c>
      <c r="I39" t="s">
        <v>651</v>
      </c>
      <c r="M39" t="s">
        <v>651</v>
      </c>
      <c r="Q39" t="s">
        <v>13</v>
      </c>
      <c r="T39">
        <v>1991</v>
      </c>
      <c r="U39">
        <f t="shared" si="32"/>
        <v>3</v>
      </c>
      <c r="V39">
        <f t="shared" si="1"/>
        <v>0</v>
      </c>
      <c r="W39">
        <f t="shared" si="33"/>
        <v>3</v>
      </c>
      <c r="AJ39">
        <v>1991</v>
      </c>
      <c r="AK39">
        <f t="shared" si="8"/>
        <v>3</v>
      </c>
      <c r="AL39">
        <f t="shared" si="9"/>
        <v>0</v>
      </c>
      <c r="AM39">
        <f t="shared" si="10"/>
        <v>0</v>
      </c>
      <c r="AN39">
        <f t="shared" si="11"/>
        <v>0</v>
      </c>
      <c r="AO39">
        <f t="shared" si="12"/>
        <v>0</v>
      </c>
      <c r="AP39">
        <f t="shared" si="13"/>
        <v>0</v>
      </c>
      <c r="AQ39">
        <f t="shared" si="14"/>
        <v>0</v>
      </c>
      <c r="AR39">
        <f t="shared" si="15"/>
        <v>0</v>
      </c>
      <c r="AS39">
        <f t="shared" si="16"/>
        <v>1</v>
      </c>
      <c r="AT39">
        <f t="shared" si="17"/>
        <v>0</v>
      </c>
      <c r="AU39">
        <f t="shared" si="18"/>
        <v>0</v>
      </c>
    </row>
    <row r="40" spans="2:47">
      <c r="B40">
        <v>36</v>
      </c>
      <c r="C40">
        <v>46</v>
      </c>
      <c r="D40">
        <v>2023</v>
      </c>
      <c r="E40" t="s">
        <v>70</v>
      </c>
      <c r="F40" t="s">
        <v>651</v>
      </c>
      <c r="Q40" t="s">
        <v>13</v>
      </c>
      <c r="T40">
        <v>1992</v>
      </c>
      <c r="U40">
        <f t="shared" si="32"/>
        <v>1</v>
      </c>
      <c r="V40">
        <f t="shared" si="1"/>
        <v>1</v>
      </c>
      <c r="W40">
        <f t="shared" si="33"/>
        <v>0</v>
      </c>
      <c r="AJ40">
        <v>1992</v>
      </c>
      <c r="AK40">
        <f t="shared" si="8"/>
        <v>1</v>
      </c>
      <c r="AL40">
        <f t="shared" si="9"/>
        <v>0</v>
      </c>
      <c r="AM40">
        <f t="shared" si="10"/>
        <v>0</v>
      </c>
      <c r="AN40">
        <f t="shared" si="11"/>
        <v>0</v>
      </c>
      <c r="AO40">
        <f t="shared" si="12"/>
        <v>1</v>
      </c>
      <c r="AP40">
        <f t="shared" si="13"/>
        <v>0</v>
      </c>
      <c r="AQ40">
        <f t="shared" si="14"/>
        <v>0</v>
      </c>
      <c r="AR40">
        <f t="shared" si="15"/>
        <v>1</v>
      </c>
      <c r="AS40">
        <f t="shared" si="16"/>
        <v>0</v>
      </c>
      <c r="AT40">
        <f t="shared" si="17"/>
        <v>0</v>
      </c>
      <c r="AU40">
        <f t="shared" si="18"/>
        <v>0</v>
      </c>
    </row>
    <row r="41" spans="2:47">
      <c r="B41">
        <v>37</v>
      </c>
      <c r="C41">
        <v>48</v>
      </c>
      <c r="D41">
        <v>2023</v>
      </c>
      <c r="E41" t="s">
        <v>74</v>
      </c>
      <c r="F41" t="s">
        <v>651</v>
      </c>
      <c r="Q41" t="s">
        <v>13</v>
      </c>
      <c r="T41">
        <v>1993</v>
      </c>
      <c r="U41">
        <f t="shared" si="32"/>
        <v>2</v>
      </c>
      <c r="V41">
        <f t="shared" si="1"/>
        <v>1</v>
      </c>
      <c r="W41">
        <f t="shared" si="33"/>
        <v>1</v>
      </c>
      <c r="AJ41">
        <v>1993</v>
      </c>
      <c r="AK41">
        <f t="shared" si="8"/>
        <v>1</v>
      </c>
      <c r="AL41">
        <f t="shared" si="9"/>
        <v>0</v>
      </c>
      <c r="AM41">
        <f t="shared" si="10"/>
        <v>0</v>
      </c>
      <c r="AN41">
        <f t="shared" si="11"/>
        <v>0</v>
      </c>
      <c r="AO41">
        <f t="shared" si="12"/>
        <v>0</v>
      </c>
      <c r="AP41">
        <f t="shared" si="13"/>
        <v>1</v>
      </c>
      <c r="AQ41">
        <f t="shared" si="14"/>
        <v>0</v>
      </c>
      <c r="AR41">
        <f t="shared" si="15"/>
        <v>0</v>
      </c>
      <c r="AS41">
        <f t="shared" si="16"/>
        <v>1</v>
      </c>
      <c r="AT41">
        <f t="shared" si="17"/>
        <v>0</v>
      </c>
      <c r="AU41">
        <f t="shared" si="18"/>
        <v>0</v>
      </c>
    </row>
    <row r="42" spans="2:47">
      <c r="B42">
        <v>38</v>
      </c>
      <c r="C42">
        <v>49</v>
      </c>
      <c r="D42">
        <v>2022</v>
      </c>
      <c r="E42" t="s">
        <v>75</v>
      </c>
      <c r="F42" t="s">
        <v>651</v>
      </c>
      <c r="M42" t="s">
        <v>651</v>
      </c>
      <c r="P42" t="s">
        <v>651</v>
      </c>
      <c r="Q42" t="s">
        <v>13</v>
      </c>
      <c r="T42">
        <v>1994</v>
      </c>
      <c r="U42">
        <f t="shared" si="32"/>
        <v>0</v>
      </c>
      <c r="V42">
        <f t="shared" si="1"/>
        <v>0</v>
      </c>
      <c r="W42">
        <f t="shared" si="33"/>
        <v>0</v>
      </c>
      <c r="AJ42">
        <v>1994</v>
      </c>
      <c r="AK42">
        <f t="shared" si="8"/>
        <v>0</v>
      </c>
      <c r="AL42">
        <f t="shared" si="9"/>
        <v>0</v>
      </c>
      <c r="AM42">
        <f t="shared" si="10"/>
        <v>0</v>
      </c>
      <c r="AN42">
        <f t="shared" si="11"/>
        <v>0</v>
      </c>
      <c r="AO42">
        <f t="shared" si="12"/>
        <v>0</v>
      </c>
      <c r="AP42">
        <f t="shared" si="13"/>
        <v>0</v>
      </c>
      <c r="AQ42">
        <f t="shared" si="14"/>
        <v>0</v>
      </c>
      <c r="AR42">
        <f t="shared" si="15"/>
        <v>0</v>
      </c>
      <c r="AS42">
        <f t="shared" si="16"/>
        <v>0</v>
      </c>
      <c r="AT42">
        <f t="shared" si="17"/>
        <v>0</v>
      </c>
      <c r="AU42">
        <f t="shared" si="18"/>
        <v>0</v>
      </c>
    </row>
    <row r="43" spans="2:47">
      <c r="B43">
        <v>39</v>
      </c>
      <c r="C43">
        <v>51</v>
      </c>
      <c r="D43">
        <v>2022</v>
      </c>
      <c r="E43" t="s">
        <v>26</v>
      </c>
      <c r="F43" t="s">
        <v>651</v>
      </c>
      <c r="Q43" t="s">
        <v>13</v>
      </c>
      <c r="T43">
        <v>1995</v>
      </c>
      <c r="U43">
        <f t="shared" si="32"/>
        <v>2</v>
      </c>
      <c r="V43">
        <f t="shared" si="1"/>
        <v>1</v>
      </c>
      <c r="W43">
        <f t="shared" si="33"/>
        <v>1</v>
      </c>
      <c r="AJ43">
        <v>1995</v>
      </c>
      <c r="AK43">
        <f t="shared" si="8"/>
        <v>1</v>
      </c>
      <c r="AL43">
        <f t="shared" si="9"/>
        <v>0</v>
      </c>
      <c r="AM43">
        <f t="shared" si="10"/>
        <v>0</v>
      </c>
      <c r="AN43">
        <f t="shared" si="11"/>
        <v>0</v>
      </c>
      <c r="AO43">
        <f t="shared" si="12"/>
        <v>0</v>
      </c>
      <c r="AP43">
        <f t="shared" si="13"/>
        <v>0</v>
      </c>
      <c r="AQ43">
        <f t="shared" si="14"/>
        <v>0</v>
      </c>
      <c r="AR43">
        <f t="shared" si="15"/>
        <v>0</v>
      </c>
      <c r="AS43">
        <f t="shared" si="16"/>
        <v>0</v>
      </c>
      <c r="AT43">
        <f t="shared" si="17"/>
        <v>0</v>
      </c>
      <c r="AU43">
        <f t="shared" si="18"/>
        <v>0</v>
      </c>
    </row>
    <row r="44" spans="2:47">
      <c r="B44">
        <v>40</v>
      </c>
      <c r="C44">
        <v>52</v>
      </c>
      <c r="D44">
        <v>2022</v>
      </c>
      <c r="E44" t="s">
        <v>29</v>
      </c>
      <c r="F44" t="s">
        <v>651</v>
      </c>
      <c r="Q44" t="s">
        <v>13</v>
      </c>
      <c r="T44">
        <v>1996</v>
      </c>
      <c r="U44">
        <f t="shared" si="32"/>
        <v>1</v>
      </c>
      <c r="V44">
        <f t="shared" si="1"/>
        <v>1</v>
      </c>
      <c r="W44">
        <f t="shared" si="33"/>
        <v>0</v>
      </c>
      <c r="AJ44">
        <v>1996</v>
      </c>
      <c r="AK44">
        <f t="shared" si="8"/>
        <v>0</v>
      </c>
      <c r="AL44">
        <f t="shared" si="9"/>
        <v>0</v>
      </c>
      <c r="AM44">
        <f t="shared" si="10"/>
        <v>0</v>
      </c>
      <c r="AN44">
        <f t="shared" si="11"/>
        <v>0</v>
      </c>
      <c r="AO44">
        <f t="shared" si="12"/>
        <v>0</v>
      </c>
      <c r="AP44">
        <f t="shared" si="13"/>
        <v>0</v>
      </c>
      <c r="AQ44">
        <f t="shared" si="14"/>
        <v>0</v>
      </c>
      <c r="AR44">
        <f t="shared" si="15"/>
        <v>1</v>
      </c>
      <c r="AS44">
        <f t="shared" si="16"/>
        <v>0</v>
      </c>
      <c r="AT44">
        <f t="shared" si="17"/>
        <v>0</v>
      </c>
      <c r="AU44">
        <f t="shared" si="18"/>
        <v>0</v>
      </c>
    </row>
    <row r="45" spans="2:47">
      <c r="B45">
        <v>41</v>
      </c>
      <c r="C45">
        <v>57</v>
      </c>
      <c r="D45">
        <v>2022</v>
      </c>
      <c r="E45" t="s">
        <v>26</v>
      </c>
      <c r="F45" t="s">
        <v>651</v>
      </c>
      <c r="Q45" t="s">
        <v>19</v>
      </c>
      <c r="T45">
        <v>1997</v>
      </c>
      <c r="U45">
        <f t="shared" si="32"/>
        <v>1</v>
      </c>
      <c r="V45">
        <f t="shared" si="1"/>
        <v>0</v>
      </c>
      <c r="W45">
        <f t="shared" si="33"/>
        <v>1</v>
      </c>
      <c r="AJ45">
        <v>1997</v>
      </c>
      <c r="AK45">
        <f t="shared" si="8"/>
        <v>0</v>
      </c>
      <c r="AL45">
        <f t="shared" si="9"/>
        <v>0</v>
      </c>
      <c r="AM45">
        <f t="shared" si="10"/>
        <v>0</v>
      </c>
      <c r="AN45">
        <f t="shared" si="11"/>
        <v>0</v>
      </c>
      <c r="AO45">
        <f t="shared" si="12"/>
        <v>0</v>
      </c>
      <c r="AP45">
        <f t="shared" si="13"/>
        <v>0</v>
      </c>
      <c r="AQ45">
        <f t="shared" si="14"/>
        <v>0</v>
      </c>
      <c r="AR45">
        <f t="shared" si="15"/>
        <v>1</v>
      </c>
      <c r="AS45">
        <f t="shared" si="16"/>
        <v>0</v>
      </c>
      <c r="AT45">
        <f t="shared" si="17"/>
        <v>0</v>
      </c>
      <c r="AU45">
        <f t="shared" si="18"/>
        <v>0</v>
      </c>
    </row>
    <row r="46" spans="2:47">
      <c r="B46">
        <v>42</v>
      </c>
      <c r="C46">
        <v>58</v>
      </c>
      <c r="D46">
        <v>2022</v>
      </c>
      <c r="E46" t="s">
        <v>11</v>
      </c>
      <c r="P46" t="s">
        <v>651</v>
      </c>
      <c r="Q46" t="s">
        <v>13</v>
      </c>
      <c r="T46">
        <v>1998</v>
      </c>
      <c r="U46">
        <f t="shared" si="32"/>
        <v>2</v>
      </c>
      <c r="V46">
        <f t="shared" si="1"/>
        <v>2</v>
      </c>
      <c r="W46">
        <f t="shared" si="33"/>
        <v>0</v>
      </c>
      <c r="AJ46">
        <v>1998</v>
      </c>
      <c r="AK46">
        <f t="shared" si="8"/>
        <v>2</v>
      </c>
      <c r="AL46">
        <f t="shared" si="9"/>
        <v>0</v>
      </c>
      <c r="AM46">
        <f t="shared" si="10"/>
        <v>0</v>
      </c>
      <c r="AN46">
        <f t="shared" si="11"/>
        <v>0</v>
      </c>
      <c r="AO46">
        <f t="shared" si="12"/>
        <v>0</v>
      </c>
      <c r="AP46">
        <f t="shared" si="13"/>
        <v>0</v>
      </c>
      <c r="AQ46">
        <f t="shared" si="14"/>
        <v>0</v>
      </c>
      <c r="AR46">
        <f t="shared" si="15"/>
        <v>0</v>
      </c>
      <c r="AS46">
        <f t="shared" si="16"/>
        <v>0</v>
      </c>
      <c r="AT46">
        <f t="shared" si="17"/>
        <v>0</v>
      </c>
      <c r="AU46">
        <f t="shared" si="18"/>
        <v>0</v>
      </c>
    </row>
    <row r="47" spans="2:47">
      <c r="B47">
        <v>43</v>
      </c>
      <c r="C47">
        <v>59</v>
      </c>
      <c r="D47">
        <v>2022</v>
      </c>
      <c r="E47" t="s">
        <v>26</v>
      </c>
      <c r="F47" t="s">
        <v>651</v>
      </c>
      <c r="Q47" t="s">
        <v>13</v>
      </c>
      <c r="T47">
        <v>1999</v>
      </c>
      <c r="U47">
        <f t="shared" si="32"/>
        <v>1</v>
      </c>
      <c r="V47">
        <f t="shared" si="1"/>
        <v>1</v>
      </c>
      <c r="W47">
        <f t="shared" si="33"/>
        <v>0</v>
      </c>
      <c r="AJ47">
        <v>1999</v>
      </c>
      <c r="AK47">
        <f t="shared" si="8"/>
        <v>0</v>
      </c>
      <c r="AL47">
        <f t="shared" si="9"/>
        <v>0</v>
      </c>
      <c r="AM47">
        <f t="shared" si="10"/>
        <v>0</v>
      </c>
      <c r="AN47">
        <f t="shared" si="11"/>
        <v>0</v>
      </c>
      <c r="AO47">
        <f t="shared" si="12"/>
        <v>0</v>
      </c>
      <c r="AP47">
        <f t="shared" si="13"/>
        <v>0</v>
      </c>
      <c r="AQ47">
        <f t="shared" si="14"/>
        <v>0</v>
      </c>
      <c r="AR47">
        <f t="shared" si="15"/>
        <v>1</v>
      </c>
      <c r="AS47">
        <f t="shared" si="16"/>
        <v>0</v>
      </c>
      <c r="AT47">
        <f t="shared" si="17"/>
        <v>0</v>
      </c>
      <c r="AU47">
        <f t="shared" si="18"/>
        <v>0</v>
      </c>
    </row>
    <row r="48" spans="2:47">
      <c r="B48">
        <v>44</v>
      </c>
      <c r="C48">
        <v>64</v>
      </c>
      <c r="D48">
        <v>2022</v>
      </c>
      <c r="E48" t="s">
        <v>35</v>
      </c>
      <c r="F48" t="s">
        <v>651</v>
      </c>
      <c r="H48" t="s">
        <v>651</v>
      </c>
      <c r="Q48" t="s">
        <v>13</v>
      </c>
      <c r="T48">
        <v>2000</v>
      </c>
      <c r="U48">
        <f t="shared" si="32"/>
        <v>4</v>
      </c>
      <c r="V48">
        <f t="shared" si="1"/>
        <v>2</v>
      </c>
      <c r="W48">
        <f t="shared" si="33"/>
        <v>2</v>
      </c>
      <c r="AJ48">
        <v>2000</v>
      </c>
      <c r="AK48">
        <f t="shared" si="8"/>
        <v>4</v>
      </c>
      <c r="AL48">
        <f t="shared" si="9"/>
        <v>0</v>
      </c>
      <c r="AM48">
        <f t="shared" si="10"/>
        <v>0</v>
      </c>
      <c r="AN48">
        <f t="shared" si="11"/>
        <v>0</v>
      </c>
      <c r="AO48">
        <f t="shared" si="12"/>
        <v>1</v>
      </c>
      <c r="AP48">
        <f t="shared" si="13"/>
        <v>1</v>
      </c>
      <c r="AQ48">
        <f t="shared" si="14"/>
        <v>0</v>
      </c>
      <c r="AR48">
        <f t="shared" si="15"/>
        <v>2</v>
      </c>
      <c r="AS48">
        <f t="shared" si="16"/>
        <v>0</v>
      </c>
      <c r="AT48">
        <f t="shared" si="17"/>
        <v>0</v>
      </c>
      <c r="AU48">
        <f t="shared" si="18"/>
        <v>0</v>
      </c>
    </row>
    <row r="49" spans="2:47">
      <c r="B49">
        <v>45</v>
      </c>
      <c r="C49">
        <v>65</v>
      </c>
      <c r="D49">
        <v>2022</v>
      </c>
      <c r="E49" t="s">
        <v>29</v>
      </c>
      <c r="Q49" t="s">
        <v>13</v>
      </c>
      <c r="T49">
        <v>2001</v>
      </c>
      <c r="U49">
        <f t="shared" si="32"/>
        <v>5</v>
      </c>
      <c r="V49">
        <f t="shared" si="1"/>
        <v>5</v>
      </c>
      <c r="W49">
        <f t="shared" si="33"/>
        <v>0</v>
      </c>
      <c r="AJ49">
        <v>2001</v>
      </c>
      <c r="AK49">
        <f t="shared" si="8"/>
        <v>2</v>
      </c>
      <c r="AL49">
        <f t="shared" si="9"/>
        <v>0</v>
      </c>
      <c r="AM49">
        <f t="shared" si="10"/>
        <v>0</v>
      </c>
      <c r="AN49">
        <f t="shared" si="11"/>
        <v>0</v>
      </c>
      <c r="AO49">
        <f t="shared" si="12"/>
        <v>2</v>
      </c>
      <c r="AP49">
        <f t="shared" si="13"/>
        <v>0</v>
      </c>
      <c r="AQ49">
        <f t="shared" si="14"/>
        <v>0</v>
      </c>
      <c r="AR49">
        <f t="shared" si="15"/>
        <v>2</v>
      </c>
      <c r="AS49">
        <f t="shared" si="16"/>
        <v>0</v>
      </c>
      <c r="AT49">
        <f t="shared" si="17"/>
        <v>3</v>
      </c>
      <c r="AU49">
        <f t="shared" si="18"/>
        <v>1</v>
      </c>
    </row>
    <row r="50" spans="2:47">
      <c r="B50">
        <v>46</v>
      </c>
      <c r="C50">
        <v>66</v>
      </c>
      <c r="D50">
        <v>2022</v>
      </c>
      <c r="E50" t="s">
        <v>98</v>
      </c>
      <c r="H50" t="s">
        <v>651</v>
      </c>
      <c r="Q50" t="s">
        <v>13</v>
      </c>
      <c r="T50">
        <v>2002</v>
      </c>
      <c r="U50">
        <f t="shared" si="32"/>
        <v>1</v>
      </c>
      <c r="V50">
        <f t="shared" si="1"/>
        <v>1</v>
      </c>
      <c r="W50">
        <f t="shared" si="33"/>
        <v>0</v>
      </c>
      <c r="AJ50">
        <v>2002</v>
      </c>
      <c r="AK50">
        <f t="shared" si="8"/>
        <v>0</v>
      </c>
      <c r="AL50">
        <f t="shared" si="9"/>
        <v>0</v>
      </c>
      <c r="AM50">
        <f t="shared" si="10"/>
        <v>0</v>
      </c>
      <c r="AN50">
        <f t="shared" si="11"/>
        <v>0</v>
      </c>
      <c r="AO50">
        <f t="shared" si="12"/>
        <v>1</v>
      </c>
      <c r="AP50">
        <f t="shared" si="13"/>
        <v>0</v>
      </c>
      <c r="AQ50">
        <f t="shared" si="14"/>
        <v>0</v>
      </c>
      <c r="AR50">
        <f t="shared" si="15"/>
        <v>0</v>
      </c>
      <c r="AS50">
        <f t="shared" si="16"/>
        <v>0</v>
      </c>
      <c r="AT50">
        <f t="shared" si="17"/>
        <v>0</v>
      </c>
      <c r="AU50">
        <f t="shared" si="18"/>
        <v>0</v>
      </c>
    </row>
    <row r="51" spans="2:47">
      <c r="B51">
        <v>47</v>
      </c>
      <c r="C51">
        <v>68</v>
      </c>
      <c r="D51">
        <v>2022</v>
      </c>
      <c r="E51" t="s">
        <v>103</v>
      </c>
      <c r="M51" t="s">
        <v>651</v>
      </c>
      <c r="Q51" t="s">
        <v>19</v>
      </c>
      <c r="T51">
        <v>2003</v>
      </c>
      <c r="U51">
        <f t="shared" si="32"/>
        <v>1</v>
      </c>
      <c r="V51">
        <f t="shared" si="1"/>
        <v>1</v>
      </c>
      <c r="W51">
        <f t="shared" si="33"/>
        <v>0</v>
      </c>
      <c r="AJ51">
        <v>2003</v>
      </c>
      <c r="AK51">
        <f t="shared" si="8"/>
        <v>1</v>
      </c>
      <c r="AL51">
        <f t="shared" si="9"/>
        <v>0</v>
      </c>
      <c r="AM51">
        <f t="shared" si="10"/>
        <v>0</v>
      </c>
      <c r="AN51">
        <f t="shared" si="11"/>
        <v>0</v>
      </c>
      <c r="AO51">
        <f t="shared" si="12"/>
        <v>1</v>
      </c>
      <c r="AP51">
        <f t="shared" si="13"/>
        <v>0</v>
      </c>
      <c r="AQ51">
        <f t="shared" si="14"/>
        <v>0</v>
      </c>
      <c r="AR51">
        <f t="shared" si="15"/>
        <v>0</v>
      </c>
      <c r="AS51">
        <f t="shared" si="16"/>
        <v>0</v>
      </c>
      <c r="AT51">
        <f t="shared" si="17"/>
        <v>1</v>
      </c>
      <c r="AU51">
        <f t="shared" si="18"/>
        <v>0</v>
      </c>
    </row>
    <row r="52" spans="2:47">
      <c r="B52">
        <v>48</v>
      </c>
      <c r="C52">
        <v>70</v>
      </c>
      <c r="D52">
        <v>2022</v>
      </c>
      <c r="E52" t="s">
        <v>107</v>
      </c>
      <c r="F52" t="s">
        <v>651</v>
      </c>
      <c r="Q52" t="s">
        <v>19</v>
      </c>
      <c r="T52">
        <v>2004</v>
      </c>
      <c r="U52">
        <f t="shared" si="32"/>
        <v>3</v>
      </c>
      <c r="V52">
        <f t="shared" si="1"/>
        <v>2</v>
      </c>
      <c r="W52">
        <f t="shared" si="33"/>
        <v>1</v>
      </c>
      <c r="AJ52">
        <v>2004</v>
      </c>
      <c r="AK52">
        <f t="shared" si="8"/>
        <v>0</v>
      </c>
      <c r="AL52">
        <f t="shared" si="9"/>
        <v>0</v>
      </c>
      <c r="AM52">
        <f t="shared" si="10"/>
        <v>0</v>
      </c>
      <c r="AN52">
        <f t="shared" si="11"/>
        <v>0</v>
      </c>
      <c r="AO52">
        <f t="shared" si="12"/>
        <v>0</v>
      </c>
      <c r="AP52">
        <f t="shared" si="13"/>
        <v>0</v>
      </c>
      <c r="AQ52">
        <f t="shared" si="14"/>
        <v>0</v>
      </c>
      <c r="AR52">
        <f t="shared" si="15"/>
        <v>0</v>
      </c>
      <c r="AS52">
        <f t="shared" si="16"/>
        <v>0</v>
      </c>
      <c r="AT52">
        <f t="shared" si="17"/>
        <v>2</v>
      </c>
      <c r="AU52">
        <f t="shared" si="18"/>
        <v>0</v>
      </c>
    </row>
    <row r="53" spans="2:47">
      <c r="B53">
        <v>49</v>
      </c>
      <c r="C53">
        <v>72</v>
      </c>
      <c r="D53">
        <v>2021</v>
      </c>
      <c r="E53" t="s">
        <v>111</v>
      </c>
      <c r="F53" t="s">
        <v>651</v>
      </c>
      <c r="M53" t="s">
        <v>651</v>
      </c>
      <c r="Q53" t="s">
        <v>13</v>
      </c>
      <c r="T53">
        <v>2005</v>
      </c>
      <c r="U53">
        <f t="shared" si="32"/>
        <v>6</v>
      </c>
      <c r="V53">
        <f t="shared" si="1"/>
        <v>5</v>
      </c>
      <c r="W53">
        <f t="shared" si="33"/>
        <v>1</v>
      </c>
      <c r="AJ53">
        <v>2005</v>
      </c>
      <c r="AK53">
        <f t="shared" si="8"/>
        <v>4</v>
      </c>
      <c r="AL53">
        <f t="shared" si="9"/>
        <v>0</v>
      </c>
      <c r="AM53">
        <f t="shared" si="10"/>
        <v>2</v>
      </c>
      <c r="AN53">
        <f t="shared" si="11"/>
        <v>1</v>
      </c>
      <c r="AO53">
        <f t="shared" si="12"/>
        <v>0</v>
      </c>
      <c r="AP53">
        <f t="shared" si="13"/>
        <v>0</v>
      </c>
      <c r="AQ53">
        <f t="shared" si="14"/>
        <v>0</v>
      </c>
      <c r="AR53">
        <f t="shared" si="15"/>
        <v>3</v>
      </c>
      <c r="AS53">
        <f t="shared" si="16"/>
        <v>1</v>
      </c>
      <c r="AT53">
        <f t="shared" si="17"/>
        <v>0</v>
      </c>
      <c r="AU53">
        <f t="shared" si="18"/>
        <v>1</v>
      </c>
    </row>
    <row r="54" spans="2:47">
      <c r="B54">
        <v>50</v>
      </c>
      <c r="C54">
        <v>74</v>
      </c>
      <c r="D54">
        <v>2021</v>
      </c>
      <c r="E54" t="s">
        <v>114</v>
      </c>
      <c r="J54" t="s">
        <v>651</v>
      </c>
      <c r="Q54" t="s">
        <v>13</v>
      </c>
      <c r="T54">
        <v>2006</v>
      </c>
      <c r="U54">
        <f t="shared" si="32"/>
        <v>3</v>
      </c>
      <c r="V54">
        <f t="shared" si="1"/>
        <v>1</v>
      </c>
      <c r="W54">
        <f t="shared" si="33"/>
        <v>2</v>
      </c>
      <c r="AJ54">
        <v>2006</v>
      </c>
      <c r="AK54">
        <f t="shared" si="8"/>
        <v>1</v>
      </c>
      <c r="AL54">
        <f t="shared" si="9"/>
        <v>0</v>
      </c>
      <c r="AM54">
        <f t="shared" si="10"/>
        <v>0</v>
      </c>
      <c r="AN54">
        <f t="shared" si="11"/>
        <v>0</v>
      </c>
      <c r="AO54">
        <f t="shared" si="12"/>
        <v>0</v>
      </c>
      <c r="AP54">
        <f t="shared" si="13"/>
        <v>0</v>
      </c>
      <c r="AQ54">
        <f t="shared" si="14"/>
        <v>1</v>
      </c>
      <c r="AR54">
        <f t="shared" si="15"/>
        <v>1</v>
      </c>
      <c r="AS54">
        <f t="shared" si="16"/>
        <v>0</v>
      </c>
      <c r="AT54">
        <f t="shared" si="17"/>
        <v>1</v>
      </c>
      <c r="AU54">
        <f t="shared" si="18"/>
        <v>0</v>
      </c>
    </row>
    <row r="55" spans="2:47">
      <c r="B55">
        <v>51</v>
      </c>
      <c r="C55">
        <v>75</v>
      </c>
      <c r="D55">
        <v>2021</v>
      </c>
      <c r="E55" t="s">
        <v>117</v>
      </c>
      <c r="J55" t="s">
        <v>651</v>
      </c>
      <c r="N55" t="s">
        <v>651</v>
      </c>
      <c r="Q55" t="s">
        <v>13</v>
      </c>
      <c r="T55">
        <v>2007</v>
      </c>
      <c r="U55">
        <f t="shared" si="32"/>
        <v>3</v>
      </c>
      <c r="V55">
        <f t="shared" si="1"/>
        <v>2</v>
      </c>
      <c r="W55">
        <f t="shared" si="33"/>
        <v>1</v>
      </c>
      <c r="AJ55">
        <v>2007</v>
      </c>
      <c r="AK55">
        <f t="shared" si="8"/>
        <v>3</v>
      </c>
      <c r="AL55">
        <f t="shared" si="9"/>
        <v>0</v>
      </c>
      <c r="AM55">
        <f t="shared" si="10"/>
        <v>0</v>
      </c>
      <c r="AN55">
        <f t="shared" si="11"/>
        <v>0</v>
      </c>
      <c r="AO55">
        <f t="shared" si="12"/>
        <v>0</v>
      </c>
      <c r="AP55">
        <f t="shared" si="13"/>
        <v>0</v>
      </c>
      <c r="AQ55">
        <f t="shared" si="14"/>
        <v>0</v>
      </c>
      <c r="AR55">
        <f t="shared" si="15"/>
        <v>0</v>
      </c>
      <c r="AS55">
        <f t="shared" si="16"/>
        <v>0</v>
      </c>
      <c r="AT55">
        <f t="shared" si="17"/>
        <v>0</v>
      </c>
      <c r="AU55">
        <f t="shared" si="18"/>
        <v>0</v>
      </c>
    </row>
    <row r="56" spans="2:47">
      <c r="B56">
        <v>52</v>
      </c>
      <c r="C56">
        <v>76</v>
      </c>
      <c r="D56">
        <v>2021</v>
      </c>
      <c r="E56" t="s">
        <v>119</v>
      </c>
      <c r="M56" t="s">
        <v>651</v>
      </c>
      <c r="N56" t="s">
        <v>651</v>
      </c>
      <c r="Q56" t="s">
        <v>19</v>
      </c>
      <c r="T56">
        <v>2008</v>
      </c>
      <c r="U56">
        <f t="shared" si="32"/>
        <v>7</v>
      </c>
      <c r="V56">
        <f t="shared" si="1"/>
        <v>6</v>
      </c>
      <c r="W56">
        <f t="shared" si="33"/>
        <v>1</v>
      </c>
      <c r="AJ56">
        <v>2008</v>
      </c>
      <c r="AK56">
        <f t="shared" si="8"/>
        <v>7</v>
      </c>
      <c r="AL56">
        <f t="shared" si="9"/>
        <v>1</v>
      </c>
      <c r="AM56">
        <f t="shared" si="10"/>
        <v>1</v>
      </c>
      <c r="AN56">
        <f t="shared" si="11"/>
        <v>0</v>
      </c>
      <c r="AO56">
        <f t="shared" si="12"/>
        <v>0</v>
      </c>
      <c r="AP56">
        <f t="shared" si="13"/>
        <v>0</v>
      </c>
      <c r="AQ56">
        <f t="shared" si="14"/>
        <v>0</v>
      </c>
      <c r="AR56">
        <f t="shared" si="15"/>
        <v>1</v>
      </c>
      <c r="AS56">
        <f t="shared" si="16"/>
        <v>0</v>
      </c>
      <c r="AT56">
        <f t="shared" si="17"/>
        <v>0</v>
      </c>
      <c r="AU56">
        <f t="shared" si="18"/>
        <v>0</v>
      </c>
    </row>
    <row r="57" spans="2:47">
      <c r="B57">
        <v>53</v>
      </c>
      <c r="C57">
        <v>77</v>
      </c>
      <c r="D57">
        <v>2021</v>
      </c>
      <c r="E57" t="s">
        <v>26</v>
      </c>
      <c r="F57" t="s">
        <v>651</v>
      </c>
      <c r="Q57" t="s">
        <v>13</v>
      </c>
      <c r="T57">
        <v>2009</v>
      </c>
      <c r="U57">
        <f t="shared" si="32"/>
        <v>3</v>
      </c>
      <c r="V57">
        <f t="shared" si="1"/>
        <v>1</v>
      </c>
      <c r="W57">
        <f t="shared" si="33"/>
        <v>2</v>
      </c>
      <c r="AJ57">
        <v>2009</v>
      </c>
      <c r="AK57">
        <f t="shared" si="8"/>
        <v>3</v>
      </c>
      <c r="AL57">
        <f t="shared" si="9"/>
        <v>1</v>
      </c>
      <c r="AM57">
        <f t="shared" si="10"/>
        <v>0</v>
      </c>
      <c r="AN57">
        <f t="shared" si="11"/>
        <v>0</v>
      </c>
      <c r="AO57">
        <f t="shared" si="12"/>
        <v>0</v>
      </c>
      <c r="AP57">
        <f t="shared" si="13"/>
        <v>0</v>
      </c>
      <c r="AQ57">
        <f t="shared" si="14"/>
        <v>0</v>
      </c>
      <c r="AR57">
        <f t="shared" si="15"/>
        <v>0</v>
      </c>
      <c r="AS57">
        <f t="shared" si="16"/>
        <v>0</v>
      </c>
      <c r="AT57">
        <f t="shared" si="17"/>
        <v>1</v>
      </c>
      <c r="AU57">
        <f t="shared" si="18"/>
        <v>1</v>
      </c>
    </row>
    <row r="58" spans="2:47">
      <c r="B58">
        <v>54</v>
      </c>
      <c r="C58">
        <v>78</v>
      </c>
      <c r="D58">
        <v>2021</v>
      </c>
      <c r="E58" t="s">
        <v>26</v>
      </c>
      <c r="F58" t="s">
        <v>651</v>
      </c>
      <c r="Q58" t="s">
        <v>19</v>
      </c>
      <c r="T58">
        <v>2010</v>
      </c>
      <c r="U58">
        <f t="shared" si="32"/>
        <v>5</v>
      </c>
      <c r="V58">
        <f t="shared" si="1"/>
        <v>4</v>
      </c>
      <c r="W58">
        <f t="shared" si="33"/>
        <v>1</v>
      </c>
      <c r="AJ58">
        <v>2010</v>
      </c>
      <c r="AK58">
        <f t="shared" si="8"/>
        <v>4</v>
      </c>
      <c r="AL58">
        <f t="shared" si="9"/>
        <v>1</v>
      </c>
      <c r="AM58">
        <f t="shared" si="10"/>
        <v>0</v>
      </c>
      <c r="AN58">
        <f t="shared" si="11"/>
        <v>0</v>
      </c>
      <c r="AO58">
        <f t="shared" si="12"/>
        <v>1</v>
      </c>
      <c r="AP58">
        <f t="shared" si="13"/>
        <v>0</v>
      </c>
      <c r="AQ58">
        <f t="shared" si="14"/>
        <v>0</v>
      </c>
      <c r="AR58">
        <f t="shared" si="15"/>
        <v>0</v>
      </c>
      <c r="AS58">
        <f t="shared" si="16"/>
        <v>0</v>
      </c>
      <c r="AT58">
        <f t="shared" si="17"/>
        <v>1</v>
      </c>
      <c r="AU58">
        <f t="shared" si="18"/>
        <v>0</v>
      </c>
    </row>
    <row r="59" spans="2:47">
      <c r="B59">
        <v>55</v>
      </c>
      <c r="C59">
        <v>80</v>
      </c>
      <c r="D59">
        <v>2021</v>
      </c>
      <c r="E59" t="s">
        <v>127</v>
      </c>
      <c r="M59" t="s">
        <v>651</v>
      </c>
      <c r="Q59" t="s">
        <v>13</v>
      </c>
      <c r="T59">
        <v>2011</v>
      </c>
      <c r="U59">
        <f t="shared" si="32"/>
        <v>5</v>
      </c>
      <c r="V59">
        <f t="shared" si="1"/>
        <v>4</v>
      </c>
      <c r="W59">
        <f t="shared" si="33"/>
        <v>1</v>
      </c>
      <c r="AJ59">
        <v>2011</v>
      </c>
      <c r="AK59">
        <f t="shared" si="8"/>
        <v>5</v>
      </c>
      <c r="AL59">
        <f t="shared" si="9"/>
        <v>1</v>
      </c>
      <c r="AM59">
        <f t="shared" si="10"/>
        <v>0</v>
      </c>
      <c r="AN59">
        <f t="shared" si="11"/>
        <v>0</v>
      </c>
      <c r="AO59">
        <f t="shared" si="12"/>
        <v>1</v>
      </c>
      <c r="AP59">
        <f t="shared" si="13"/>
        <v>0</v>
      </c>
      <c r="AQ59">
        <f t="shared" si="14"/>
        <v>0</v>
      </c>
      <c r="AR59">
        <f t="shared" si="15"/>
        <v>0</v>
      </c>
      <c r="AS59">
        <f t="shared" si="16"/>
        <v>0</v>
      </c>
      <c r="AT59">
        <f t="shared" si="17"/>
        <v>0</v>
      </c>
      <c r="AU59">
        <f t="shared" si="18"/>
        <v>0</v>
      </c>
    </row>
    <row r="60" spans="2:47">
      <c r="B60">
        <v>56</v>
      </c>
      <c r="C60">
        <v>81</v>
      </c>
      <c r="D60">
        <v>2021</v>
      </c>
      <c r="E60" t="s">
        <v>17</v>
      </c>
      <c r="M60" t="s">
        <v>651</v>
      </c>
      <c r="Q60" t="s">
        <v>19</v>
      </c>
      <c r="T60">
        <v>2012</v>
      </c>
      <c r="U60">
        <f t="shared" si="32"/>
        <v>1</v>
      </c>
      <c r="V60">
        <f t="shared" si="1"/>
        <v>1</v>
      </c>
      <c r="W60">
        <f t="shared" si="33"/>
        <v>0</v>
      </c>
      <c r="AJ60">
        <v>2012</v>
      </c>
      <c r="AK60">
        <f t="shared" si="8"/>
        <v>1</v>
      </c>
      <c r="AL60">
        <f t="shared" si="9"/>
        <v>0</v>
      </c>
      <c r="AM60">
        <f t="shared" si="10"/>
        <v>0</v>
      </c>
      <c r="AN60">
        <f t="shared" si="11"/>
        <v>0</v>
      </c>
      <c r="AO60">
        <f t="shared" si="12"/>
        <v>0</v>
      </c>
      <c r="AP60">
        <f t="shared" si="13"/>
        <v>0</v>
      </c>
      <c r="AQ60">
        <f t="shared" si="14"/>
        <v>0</v>
      </c>
      <c r="AR60">
        <f t="shared" si="15"/>
        <v>0</v>
      </c>
      <c r="AS60">
        <f t="shared" si="16"/>
        <v>0</v>
      </c>
      <c r="AT60">
        <f t="shared" si="17"/>
        <v>0</v>
      </c>
      <c r="AU60">
        <f t="shared" si="18"/>
        <v>0</v>
      </c>
    </row>
    <row r="61" spans="2:47">
      <c r="B61">
        <v>57</v>
      </c>
      <c r="C61">
        <v>82</v>
      </c>
      <c r="D61">
        <v>2021</v>
      </c>
      <c r="E61" t="s">
        <v>26</v>
      </c>
      <c r="F61" t="s">
        <v>651</v>
      </c>
      <c r="Q61" t="s">
        <v>19</v>
      </c>
      <c r="T61">
        <v>2013</v>
      </c>
      <c r="U61">
        <f t="shared" si="32"/>
        <v>1</v>
      </c>
      <c r="V61">
        <f t="shared" si="1"/>
        <v>1</v>
      </c>
      <c r="W61">
        <f t="shared" si="33"/>
        <v>0</v>
      </c>
      <c r="AJ61">
        <v>2013</v>
      </c>
      <c r="AK61">
        <f t="shared" si="8"/>
        <v>1</v>
      </c>
      <c r="AL61">
        <f t="shared" si="9"/>
        <v>0</v>
      </c>
      <c r="AM61">
        <f t="shared" si="10"/>
        <v>0</v>
      </c>
      <c r="AN61">
        <f t="shared" si="11"/>
        <v>0</v>
      </c>
      <c r="AO61">
        <f t="shared" si="12"/>
        <v>0</v>
      </c>
      <c r="AP61">
        <f t="shared" si="13"/>
        <v>0</v>
      </c>
      <c r="AQ61">
        <f t="shared" si="14"/>
        <v>0</v>
      </c>
      <c r="AR61">
        <f t="shared" si="15"/>
        <v>1</v>
      </c>
      <c r="AS61">
        <f t="shared" si="16"/>
        <v>0</v>
      </c>
      <c r="AT61">
        <f t="shared" si="17"/>
        <v>0</v>
      </c>
      <c r="AU61">
        <f t="shared" si="18"/>
        <v>0</v>
      </c>
    </row>
    <row r="62" spans="2:47">
      <c r="B62">
        <v>58</v>
      </c>
      <c r="C62">
        <v>83</v>
      </c>
      <c r="D62">
        <v>2021</v>
      </c>
      <c r="E62" t="s">
        <v>26</v>
      </c>
      <c r="F62" t="s">
        <v>651</v>
      </c>
      <c r="Q62" t="s">
        <v>13</v>
      </c>
      <c r="T62">
        <v>2014</v>
      </c>
      <c r="U62">
        <f t="shared" si="32"/>
        <v>7</v>
      </c>
      <c r="V62">
        <f t="shared" si="1"/>
        <v>4</v>
      </c>
      <c r="W62">
        <f t="shared" si="33"/>
        <v>3</v>
      </c>
      <c r="AJ62">
        <v>2014</v>
      </c>
      <c r="AK62">
        <f t="shared" si="8"/>
        <v>6</v>
      </c>
      <c r="AL62">
        <f t="shared" si="9"/>
        <v>1</v>
      </c>
      <c r="AM62">
        <f t="shared" si="10"/>
        <v>0</v>
      </c>
      <c r="AN62">
        <f t="shared" si="11"/>
        <v>0</v>
      </c>
      <c r="AO62">
        <f t="shared" si="12"/>
        <v>0</v>
      </c>
      <c r="AP62">
        <f t="shared" si="13"/>
        <v>1</v>
      </c>
      <c r="AQ62">
        <f t="shared" si="14"/>
        <v>0</v>
      </c>
      <c r="AR62">
        <f t="shared" si="15"/>
        <v>1</v>
      </c>
      <c r="AS62">
        <f t="shared" si="16"/>
        <v>1</v>
      </c>
      <c r="AT62">
        <f t="shared" si="17"/>
        <v>0</v>
      </c>
      <c r="AU62">
        <f t="shared" si="18"/>
        <v>0</v>
      </c>
    </row>
    <row r="63" spans="2:47">
      <c r="B63">
        <v>59</v>
      </c>
      <c r="C63">
        <v>84</v>
      </c>
      <c r="D63">
        <v>2021</v>
      </c>
      <c r="E63" t="s">
        <v>134</v>
      </c>
      <c r="L63" t="s">
        <v>651</v>
      </c>
      <c r="M63" t="s">
        <v>651</v>
      </c>
      <c r="Q63" t="s">
        <v>19</v>
      </c>
      <c r="T63">
        <v>2015</v>
      </c>
      <c r="U63">
        <f t="shared" si="32"/>
        <v>7</v>
      </c>
      <c r="V63">
        <f t="shared" si="1"/>
        <v>3</v>
      </c>
      <c r="W63">
        <f t="shared" si="33"/>
        <v>4</v>
      </c>
      <c r="AJ63">
        <v>2015</v>
      </c>
      <c r="AK63">
        <f t="shared" si="8"/>
        <v>5</v>
      </c>
      <c r="AL63">
        <f t="shared" si="9"/>
        <v>1</v>
      </c>
      <c r="AM63">
        <f t="shared" si="10"/>
        <v>1</v>
      </c>
      <c r="AN63">
        <f t="shared" si="11"/>
        <v>0</v>
      </c>
      <c r="AO63">
        <f t="shared" si="12"/>
        <v>0</v>
      </c>
      <c r="AP63">
        <f t="shared" si="13"/>
        <v>0</v>
      </c>
      <c r="AQ63">
        <f t="shared" si="14"/>
        <v>0</v>
      </c>
      <c r="AR63">
        <f t="shared" si="15"/>
        <v>1</v>
      </c>
      <c r="AS63">
        <f t="shared" si="16"/>
        <v>1</v>
      </c>
      <c r="AT63">
        <f t="shared" si="17"/>
        <v>0</v>
      </c>
      <c r="AU63">
        <f t="shared" si="18"/>
        <v>1</v>
      </c>
    </row>
    <row r="64" spans="2:47">
      <c r="B64">
        <v>60</v>
      </c>
      <c r="C64">
        <v>89</v>
      </c>
      <c r="D64">
        <v>2021</v>
      </c>
      <c r="E64" t="s">
        <v>26</v>
      </c>
      <c r="F64" t="s">
        <v>651</v>
      </c>
      <c r="Q64" t="s">
        <v>13</v>
      </c>
      <c r="T64">
        <v>2016</v>
      </c>
      <c r="U64">
        <f t="shared" si="32"/>
        <v>11</v>
      </c>
      <c r="V64">
        <f t="shared" si="1"/>
        <v>6</v>
      </c>
      <c r="W64">
        <f t="shared" si="33"/>
        <v>7</v>
      </c>
      <c r="AJ64">
        <v>2016</v>
      </c>
      <c r="AK64">
        <f t="shared" si="8"/>
        <v>10</v>
      </c>
      <c r="AL64">
        <f t="shared" si="9"/>
        <v>0</v>
      </c>
      <c r="AM64">
        <f t="shared" si="10"/>
        <v>0</v>
      </c>
      <c r="AN64">
        <f t="shared" si="11"/>
        <v>0</v>
      </c>
      <c r="AO64">
        <f t="shared" si="12"/>
        <v>0</v>
      </c>
      <c r="AP64">
        <f t="shared" si="13"/>
        <v>0</v>
      </c>
      <c r="AQ64">
        <f t="shared" si="14"/>
        <v>1</v>
      </c>
      <c r="AR64">
        <f t="shared" si="15"/>
        <v>2</v>
      </c>
      <c r="AS64">
        <f t="shared" si="16"/>
        <v>1</v>
      </c>
      <c r="AT64">
        <f t="shared" si="17"/>
        <v>0</v>
      </c>
      <c r="AU64">
        <f t="shared" si="18"/>
        <v>1</v>
      </c>
    </row>
    <row r="65" spans="2:47">
      <c r="B65">
        <v>61</v>
      </c>
      <c r="C65">
        <v>91</v>
      </c>
      <c r="D65">
        <v>2020</v>
      </c>
      <c r="E65" t="s">
        <v>143</v>
      </c>
      <c r="M65" t="s">
        <v>651</v>
      </c>
      <c r="Q65" t="s">
        <v>13</v>
      </c>
      <c r="T65">
        <v>2017</v>
      </c>
      <c r="U65">
        <f t="shared" si="32"/>
        <v>3</v>
      </c>
      <c r="V65">
        <f t="shared" si="1"/>
        <v>1</v>
      </c>
      <c r="W65">
        <f t="shared" si="33"/>
        <v>2</v>
      </c>
      <c r="AJ65">
        <v>2017</v>
      </c>
      <c r="AK65">
        <f t="shared" si="8"/>
        <v>3</v>
      </c>
      <c r="AL65">
        <f t="shared" si="9"/>
        <v>1</v>
      </c>
      <c r="AM65">
        <f t="shared" si="10"/>
        <v>0</v>
      </c>
      <c r="AN65">
        <f t="shared" si="11"/>
        <v>0</v>
      </c>
      <c r="AO65">
        <f t="shared" si="12"/>
        <v>0</v>
      </c>
      <c r="AP65">
        <f t="shared" si="13"/>
        <v>0</v>
      </c>
      <c r="AQ65">
        <f t="shared" si="14"/>
        <v>0</v>
      </c>
      <c r="AR65">
        <f t="shared" si="15"/>
        <v>0</v>
      </c>
      <c r="AS65">
        <f t="shared" si="16"/>
        <v>0</v>
      </c>
      <c r="AT65">
        <f t="shared" si="17"/>
        <v>0</v>
      </c>
      <c r="AU65">
        <f t="shared" si="18"/>
        <v>0</v>
      </c>
    </row>
    <row r="66" spans="2:47">
      <c r="B66">
        <v>62</v>
      </c>
      <c r="C66">
        <v>93</v>
      </c>
      <c r="D66">
        <v>2020</v>
      </c>
      <c r="E66" t="s">
        <v>147</v>
      </c>
      <c r="M66" t="s">
        <v>651</v>
      </c>
      <c r="Q66" t="s">
        <v>13</v>
      </c>
      <c r="T66">
        <v>2018</v>
      </c>
      <c r="U66">
        <f t="shared" si="32"/>
        <v>7</v>
      </c>
      <c r="V66">
        <f t="shared" si="1"/>
        <v>2</v>
      </c>
      <c r="W66">
        <f t="shared" si="33"/>
        <v>5</v>
      </c>
      <c r="AJ66">
        <v>2018</v>
      </c>
      <c r="AK66">
        <f t="shared" si="8"/>
        <v>6</v>
      </c>
      <c r="AL66">
        <f t="shared" si="9"/>
        <v>1</v>
      </c>
      <c r="AM66">
        <f t="shared" si="10"/>
        <v>0</v>
      </c>
      <c r="AN66">
        <f t="shared" si="11"/>
        <v>0</v>
      </c>
      <c r="AO66">
        <f t="shared" si="12"/>
        <v>0</v>
      </c>
      <c r="AP66">
        <f t="shared" si="13"/>
        <v>0</v>
      </c>
      <c r="AQ66">
        <f t="shared" si="14"/>
        <v>0</v>
      </c>
      <c r="AR66">
        <f t="shared" si="15"/>
        <v>1</v>
      </c>
      <c r="AS66">
        <f t="shared" si="16"/>
        <v>0</v>
      </c>
      <c r="AT66">
        <f t="shared" si="17"/>
        <v>0</v>
      </c>
      <c r="AU66">
        <f t="shared" si="18"/>
        <v>0</v>
      </c>
    </row>
    <row r="67" spans="2:47">
      <c r="B67">
        <v>63</v>
      </c>
      <c r="C67">
        <v>94</v>
      </c>
      <c r="D67">
        <v>2020</v>
      </c>
      <c r="E67" t="s">
        <v>26</v>
      </c>
      <c r="F67" t="s">
        <v>651</v>
      </c>
      <c r="Q67" t="s">
        <v>13</v>
      </c>
      <c r="T67">
        <v>2019</v>
      </c>
      <c r="U67">
        <f t="shared" si="32"/>
        <v>9</v>
      </c>
      <c r="V67">
        <f t="shared" si="1"/>
        <v>1</v>
      </c>
      <c r="W67">
        <f t="shared" si="33"/>
        <v>8</v>
      </c>
      <c r="AJ67">
        <v>2019</v>
      </c>
      <c r="AK67">
        <f t="shared" si="8"/>
        <v>7</v>
      </c>
      <c r="AL67">
        <f t="shared" si="9"/>
        <v>2</v>
      </c>
      <c r="AM67">
        <f t="shared" si="10"/>
        <v>0</v>
      </c>
      <c r="AN67">
        <f t="shared" si="11"/>
        <v>0</v>
      </c>
      <c r="AO67">
        <f t="shared" si="12"/>
        <v>0</v>
      </c>
      <c r="AP67">
        <f t="shared" si="13"/>
        <v>1</v>
      </c>
      <c r="AQ67">
        <f t="shared" si="14"/>
        <v>0</v>
      </c>
      <c r="AR67">
        <f t="shared" si="15"/>
        <v>3</v>
      </c>
      <c r="AS67">
        <f t="shared" si="16"/>
        <v>0</v>
      </c>
      <c r="AT67">
        <f t="shared" si="17"/>
        <v>0</v>
      </c>
      <c r="AU67">
        <f t="shared" si="18"/>
        <v>0</v>
      </c>
    </row>
    <row r="68" spans="2:47">
      <c r="B68">
        <v>64</v>
      </c>
      <c r="C68">
        <v>95</v>
      </c>
      <c r="D68">
        <v>2020</v>
      </c>
      <c r="E68" t="s">
        <v>626</v>
      </c>
      <c r="O68" t="s">
        <v>651</v>
      </c>
      <c r="Q68" t="s">
        <v>13</v>
      </c>
      <c r="T68">
        <v>2020</v>
      </c>
      <c r="U68">
        <f t="shared" ref="U68:U73" si="34">COUNTIF($D$5:$D$212,T68)</f>
        <v>10</v>
      </c>
      <c r="V68">
        <f t="shared" ref="V68:V72" si="35">COUNTIFS($D$5:$D$212,T68,$Q$5:$Q$212,$V$3)</f>
        <v>1</v>
      </c>
      <c r="W68">
        <f t="shared" ref="W68:W73" si="36">COUNTIFS($D$5:$D$212,T68,$Q$5:$Q$212,$W$3)+COUNTIFS($D$5:$D$212,T68,$R$5:$R$212,$W$3)</f>
        <v>9</v>
      </c>
      <c r="AJ68">
        <v>2020</v>
      </c>
      <c r="AK68">
        <f t="shared" si="8"/>
        <v>6</v>
      </c>
      <c r="AL68">
        <f t="shared" si="9"/>
        <v>2</v>
      </c>
      <c r="AM68">
        <f t="shared" si="10"/>
        <v>0</v>
      </c>
      <c r="AN68">
        <f t="shared" si="11"/>
        <v>0</v>
      </c>
      <c r="AO68">
        <f t="shared" si="12"/>
        <v>0</v>
      </c>
      <c r="AP68">
        <f t="shared" si="13"/>
        <v>0</v>
      </c>
      <c r="AQ68">
        <f t="shared" si="14"/>
        <v>0</v>
      </c>
      <c r="AR68">
        <f t="shared" si="15"/>
        <v>2</v>
      </c>
      <c r="AS68">
        <f t="shared" si="16"/>
        <v>0</v>
      </c>
      <c r="AT68">
        <f t="shared" si="17"/>
        <v>0</v>
      </c>
      <c r="AU68">
        <f t="shared" si="18"/>
        <v>1</v>
      </c>
    </row>
    <row r="69" spans="2:47">
      <c r="B69">
        <v>65</v>
      </c>
      <c r="C69">
        <v>96</v>
      </c>
      <c r="D69">
        <v>2020</v>
      </c>
      <c r="E69" t="s">
        <v>26</v>
      </c>
      <c r="F69" t="s">
        <v>651</v>
      </c>
      <c r="Q69" t="s">
        <v>13</v>
      </c>
      <c r="T69">
        <v>2021</v>
      </c>
      <c r="U69">
        <f t="shared" si="34"/>
        <v>12</v>
      </c>
      <c r="V69">
        <f t="shared" si="35"/>
        <v>5</v>
      </c>
      <c r="W69">
        <f t="shared" si="36"/>
        <v>7</v>
      </c>
      <c r="AJ69">
        <v>2021</v>
      </c>
      <c r="AK69">
        <f t="shared" ref="AK69:AK73" si="37">COUNTIFS($F$5:$F$212,"x",$D$5:$D$212,$AJ69)</f>
        <v>6</v>
      </c>
      <c r="AL69">
        <f t="shared" ref="AL69:AL73" si="38">COUNTIFS($H$5:$H$212,"x",$D$5:$D$212,$AJ69)</f>
        <v>0</v>
      </c>
      <c r="AM69">
        <f t="shared" ref="AM69:AM73" si="39">COUNTIFS($K$5:$K$212,"x",$D$5:$D$212,$AJ69)</f>
        <v>0</v>
      </c>
      <c r="AN69">
        <f t="shared" ref="AN69:AN73" si="40">COUNTIFS($G$5:$G$212,"x",$D$5:$D$212,$AJ69)</f>
        <v>0</v>
      </c>
      <c r="AO69">
        <f t="shared" ref="AO69:AO73" si="41">COUNTIFS($L$5:$L$212,"x",$D$5:$D$212,$AJ69)</f>
        <v>1</v>
      </c>
      <c r="AP69">
        <f t="shared" ref="AP69:AP73" si="42">COUNTIFS($J$5:$J$212,"x",$D$5:$D$212,$AJ69)</f>
        <v>2</v>
      </c>
      <c r="AQ69">
        <f t="shared" ref="AQ69:AQ73" si="43">COUNTIFS($I$5:$I$212,"x",$D$5:$D$212,$AJ69)</f>
        <v>0</v>
      </c>
      <c r="AR69">
        <f t="shared" ref="AR69:AR73" si="44">COUNTIFS($M$5:$M$212,"x",$D$5:$D$212,$AJ69)</f>
        <v>5</v>
      </c>
      <c r="AS69">
        <f t="shared" ref="AS69:AS73" si="45">COUNTIFS($N$5:$N$212,"x",$D$5:$D$212,$AJ69)</f>
        <v>2</v>
      </c>
      <c r="AT69">
        <f t="shared" ref="AT69:AT73" si="46">COUNTIFS($P$5:$P$212,"x",$D$5:$D$212,$AJ69)</f>
        <v>0</v>
      </c>
      <c r="AU69">
        <f t="shared" ref="AU69:AU73" si="47">COUNTIFS($O$5:$O$212,"x",$D$5:$D$212,$AJ69)</f>
        <v>0</v>
      </c>
    </row>
    <row r="70" spans="2:47">
      <c r="B70">
        <v>66</v>
      </c>
      <c r="C70">
        <v>97</v>
      </c>
      <c r="D70">
        <v>2020</v>
      </c>
      <c r="E70" t="s">
        <v>26</v>
      </c>
      <c r="F70" t="s">
        <v>651</v>
      </c>
      <c r="Q70" t="s">
        <v>13</v>
      </c>
      <c r="T70">
        <v>2022</v>
      </c>
      <c r="U70">
        <f t="shared" si="34"/>
        <v>11</v>
      </c>
      <c r="V70">
        <f t="shared" si="35"/>
        <v>3</v>
      </c>
      <c r="W70">
        <f t="shared" si="36"/>
        <v>8</v>
      </c>
      <c r="AJ70">
        <v>2022</v>
      </c>
      <c r="AK70">
        <f t="shared" si="37"/>
        <v>7</v>
      </c>
      <c r="AL70">
        <f t="shared" si="38"/>
        <v>2</v>
      </c>
      <c r="AM70">
        <f t="shared" si="39"/>
        <v>0</v>
      </c>
      <c r="AN70">
        <f t="shared" si="40"/>
        <v>0</v>
      </c>
      <c r="AO70">
        <f t="shared" si="41"/>
        <v>0</v>
      </c>
      <c r="AP70">
        <f t="shared" si="42"/>
        <v>0</v>
      </c>
      <c r="AQ70">
        <f t="shared" si="43"/>
        <v>0</v>
      </c>
      <c r="AR70">
        <f t="shared" si="44"/>
        <v>2</v>
      </c>
      <c r="AS70">
        <f t="shared" si="45"/>
        <v>0</v>
      </c>
      <c r="AT70">
        <f t="shared" si="46"/>
        <v>2</v>
      </c>
      <c r="AU70">
        <f t="shared" si="47"/>
        <v>0</v>
      </c>
    </row>
    <row r="71" spans="2:47">
      <c r="B71">
        <v>67</v>
      </c>
      <c r="C71">
        <v>101</v>
      </c>
      <c r="D71">
        <v>2020</v>
      </c>
      <c r="E71" t="s">
        <v>26</v>
      </c>
      <c r="F71" t="s">
        <v>651</v>
      </c>
      <c r="Q71" t="s">
        <v>13</v>
      </c>
      <c r="T71">
        <v>2023</v>
      </c>
      <c r="U71">
        <f t="shared" si="34"/>
        <v>14</v>
      </c>
      <c r="V71">
        <f t="shared" si="35"/>
        <v>2</v>
      </c>
      <c r="W71">
        <f t="shared" si="36"/>
        <v>12</v>
      </c>
      <c r="AJ71">
        <v>2023</v>
      </c>
      <c r="AK71">
        <f t="shared" si="37"/>
        <v>9</v>
      </c>
      <c r="AL71">
        <f t="shared" si="38"/>
        <v>2</v>
      </c>
      <c r="AM71">
        <f t="shared" si="39"/>
        <v>0</v>
      </c>
      <c r="AN71">
        <f t="shared" si="40"/>
        <v>1</v>
      </c>
      <c r="AO71">
        <f t="shared" si="41"/>
        <v>0</v>
      </c>
      <c r="AP71">
        <f t="shared" si="42"/>
        <v>3</v>
      </c>
      <c r="AQ71">
        <f t="shared" si="43"/>
        <v>2</v>
      </c>
      <c r="AR71">
        <f t="shared" si="44"/>
        <v>4</v>
      </c>
      <c r="AS71">
        <f t="shared" si="45"/>
        <v>2</v>
      </c>
      <c r="AT71">
        <f t="shared" si="46"/>
        <v>1</v>
      </c>
      <c r="AU71">
        <f t="shared" si="47"/>
        <v>0</v>
      </c>
    </row>
    <row r="72" spans="2:47">
      <c r="B72">
        <v>68</v>
      </c>
      <c r="C72">
        <v>103</v>
      </c>
      <c r="D72">
        <v>2020</v>
      </c>
      <c r="E72" t="s">
        <v>158</v>
      </c>
      <c r="H72" t="s">
        <v>651</v>
      </c>
      <c r="Q72" t="s">
        <v>13</v>
      </c>
      <c r="T72">
        <v>2024</v>
      </c>
      <c r="U72">
        <f t="shared" si="34"/>
        <v>16</v>
      </c>
      <c r="V72">
        <f t="shared" si="35"/>
        <v>2</v>
      </c>
      <c r="W72">
        <f t="shared" si="36"/>
        <v>14</v>
      </c>
      <c r="AJ72">
        <v>2024</v>
      </c>
      <c r="AK72">
        <f t="shared" si="37"/>
        <v>10</v>
      </c>
      <c r="AL72">
        <f t="shared" si="38"/>
        <v>1</v>
      </c>
      <c r="AM72">
        <f t="shared" si="39"/>
        <v>0</v>
      </c>
      <c r="AN72">
        <f t="shared" si="40"/>
        <v>2</v>
      </c>
      <c r="AO72">
        <f t="shared" si="41"/>
        <v>0</v>
      </c>
      <c r="AP72">
        <f t="shared" si="42"/>
        <v>1</v>
      </c>
      <c r="AQ72">
        <f t="shared" si="43"/>
        <v>2</v>
      </c>
      <c r="AR72">
        <f t="shared" si="44"/>
        <v>0</v>
      </c>
      <c r="AS72">
        <f t="shared" si="45"/>
        <v>2</v>
      </c>
      <c r="AT72">
        <f t="shared" si="46"/>
        <v>2</v>
      </c>
      <c r="AU72">
        <f t="shared" si="47"/>
        <v>1</v>
      </c>
    </row>
    <row r="73" spans="2:47">
      <c r="B73">
        <v>69</v>
      </c>
      <c r="C73">
        <v>106</v>
      </c>
      <c r="D73">
        <v>2020</v>
      </c>
      <c r="E73" t="s">
        <v>35</v>
      </c>
      <c r="F73" t="s">
        <v>651</v>
      </c>
      <c r="H73" t="s">
        <v>651</v>
      </c>
      <c r="Q73" t="s">
        <v>13</v>
      </c>
      <c r="T73">
        <v>2025</v>
      </c>
      <c r="U73">
        <f t="shared" si="34"/>
        <v>7</v>
      </c>
      <c r="V73">
        <f>COUNTIFS($D$5:$D$212,T73,$Q$5:$Q$212,$V$3)</f>
        <v>3</v>
      </c>
      <c r="W73">
        <f t="shared" si="36"/>
        <v>4</v>
      </c>
      <c r="AJ73">
        <v>2025</v>
      </c>
      <c r="AK73">
        <f t="shared" si="37"/>
        <v>4</v>
      </c>
      <c r="AL73">
        <f t="shared" si="38"/>
        <v>0</v>
      </c>
      <c r="AM73">
        <f t="shared" si="39"/>
        <v>0</v>
      </c>
      <c r="AN73">
        <f t="shared" si="40"/>
        <v>0</v>
      </c>
      <c r="AO73">
        <f t="shared" si="41"/>
        <v>0</v>
      </c>
      <c r="AP73">
        <f t="shared" si="42"/>
        <v>0</v>
      </c>
      <c r="AQ73">
        <f t="shared" si="43"/>
        <v>0</v>
      </c>
      <c r="AR73">
        <f t="shared" si="44"/>
        <v>3</v>
      </c>
      <c r="AS73">
        <f t="shared" si="45"/>
        <v>1</v>
      </c>
      <c r="AT73">
        <f t="shared" si="46"/>
        <v>0</v>
      </c>
      <c r="AU73">
        <f t="shared" si="47"/>
        <v>1</v>
      </c>
    </row>
    <row r="74" spans="2:47">
      <c r="B74">
        <v>70</v>
      </c>
      <c r="C74">
        <v>108</v>
      </c>
      <c r="D74">
        <v>2020</v>
      </c>
      <c r="E74" t="s">
        <v>26</v>
      </c>
      <c r="F74" t="s">
        <v>651</v>
      </c>
      <c r="Q74" t="s">
        <v>19</v>
      </c>
    </row>
    <row r="75" spans="2:47">
      <c r="B75">
        <v>71</v>
      </c>
      <c r="C75">
        <v>109</v>
      </c>
      <c r="D75">
        <v>2019</v>
      </c>
      <c r="E75" t="s">
        <v>26</v>
      </c>
      <c r="F75" t="s">
        <v>651</v>
      </c>
      <c r="Q75" t="s">
        <v>13</v>
      </c>
      <c r="T75" t="s">
        <v>579</v>
      </c>
      <c r="U75">
        <f>SUM(U4:U73)</f>
        <v>208</v>
      </c>
      <c r="V75">
        <f>SUM(V4:V73)</f>
        <v>89</v>
      </c>
      <c r="W75">
        <f>SUM(W4:W73)</f>
        <v>121</v>
      </c>
    </row>
    <row r="76" spans="2:47">
      <c r="B76">
        <v>72</v>
      </c>
      <c r="C76">
        <v>110</v>
      </c>
      <c r="D76">
        <v>2019</v>
      </c>
      <c r="E76" t="s">
        <v>169</v>
      </c>
      <c r="F76" t="s">
        <v>651</v>
      </c>
      <c r="Q76" t="s">
        <v>13</v>
      </c>
    </row>
    <row r="77" spans="2:47">
      <c r="B77">
        <v>73</v>
      </c>
      <c r="C77">
        <v>112</v>
      </c>
      <c r="D77">
        <v>2019</v>
      </c>
      <c r="E77" t="s">
        <v>174</v>
      </c>
      <c r="F77" t="s">
        <v>651</v>
      </c>
      <c r="J77" t="s">
        <v>651</v>
      </c>
      <c r="Q77" t="s">
        <v>13</v>
      </c>
    </row>
    <row r="78" spans="2:47">
      <c r="B78">
        <v>74</v>
      </c>
      <c r="C78">
        <v>114</v>
      </c>
      <c r="D78">
        <v>2019</v>
      </c>
      <c r="E78" t="s">
        <v>179</v>
      </c>
      <c r="F78" t="s">
        <v>651</v>
      </c>
      <c r="H78" t="s">
        <v>651</v>
      </c>
      <c r="M78" t="s">
        <v>651</v>
      </c>
      <c r="Q78" t="s">
        <v>13</v>
      </c>
    </row>
    <row r="79" spans="2:47">
      <c r="B79">
        <v>75</v>
      </c>
      <c r="C79">
        <v>115</v>
      </c>
      <c r="D79">
        <v>2019</v>
      </c>
      <c r="E79" t="s">
        <v>47</v>
      </c>
      <c r="F79" t="s">
        <v>651</v>
      </c>
      <c r="M79" t="s">
        <v>651</v>
      </c>
      <c r="Q79" t="s">
        <v>13</v>
      </c>
    </row>
    <row r="80" spans="2:47">
      <c r="B80">
        <v>76</v>
      </c>
      <c r="C80">
        <v>117</v>
      </c>
      <c r="D80">
        <v>2019</v>
      </c>
      <c r="E80" t="s">
        <v>183</v>
      </c>
      <c r="H80" t="s">
        <v>651</v>
      </c>
      <c r="Q80" t="s">
        <v>13</v>
      </c>
    </row>
    <row r="81" spans="2:17">
      <c r="B81">
        <v>77</v>
      </c>
      <c r="C81">
        <v>118</v>
      </c>
      <c r="D81">
        <v>2019</v>
      </c>
      <c r="E81" t="s">
        <v>26</v>
      </c>
      <c r="F81" t="s">
        <v>651</v>
      </c>
      <c r="Q81" t="s">
        <v>13</v>
      </c>
    </row>
    <row r="82" spans="2:17">
      <c r="B82">
        <v>78</v>
      </c>
      <c r="C82">
        <v>119</v>
      </c>
      <c r="D82">
        <v>2019</v>
      </c>
      <c r="E82" t="s">
        <v>74</v>
      </c>
      <c r="F82" t="s">
        <v>651</v>
      </c>
      <c r="Q82" t="s">
        <v>13</v>
      </c>
    </row>
    <row r="83" spans="2:17">
      <c r="B83">
        <v>79</v>
      </c>
      <c r="C83">
        <v>121</v>
      </c>
      <c r="D83">
        <v>2019</v>
      </c>
      <c r="E83" t="s">
        <v>103</v>
      </c>
      <c r="M83" t="s">
        <v>651</v>
      </c>
      <c r="Q83" t="s">
        <v>19</v>
      </c>
    </row>
    <row r="84" spans="2:17">
      <c r="B84">
        <v>80</v>
      </c>
      <c r="C84">
        <v>123</v>
      </c>
      <c r="D84">
        <v>2018</v>
      </c>
      <c r="E84" t="s">
        <v>103</v>
      </c>
      <c r="M84" t="s">
        <v>651</v>
      </c>
      <c r="Q84" t="s">
        <v>19</v>
      </c>
    </row>
    <row r="85" spans="2:17">
      <c r="B85">
        <v>81</v>
      </c>
      <c r="C85">
        <v>126</v>
      </c>
      <c r="D85">
        <v>2018</v>
      </c>
      <c r="E85" t="s">
        <v>74</v>
      </c>
      <c r="F85" t="s">
        <v>651</v>
      </c>
      <c r="Q85" t="s">
        <v>13</v>
      </c>
    </row>
    <row r="86" spans="2:17">
      <c r="B86">
        <v>82</v>
      </c>
      <c r="C86">
        <v>127</v>
      </c>
      <c r="D86">
        <v>2018</v>
      </c>
      <c r="E86" t="s">
        <v>26</v>
      </c>
      <c r="F86" t="s">
        <v>651</v>
      </c>
      <c r="Q86" t="s">
        <v>13</v>
      </c>
    </row>
    <row r="87" spans="2:17">
      <c r="B87">
        <v>83</v>
      </c>
      <c r="C87">
        <v>131</v>
      </c>
      <c r="D87">
        <v>2018</v>
      </c>
      <c r="E87" t="s">
        <v>65</v>
      </c>
      <c r="F87" t="s">
        <v>651</v>
      </c>
      <c r="H87" t="s">
        <v>651</v>
      </c>
      <c r="Q87" t="s">
        <v>13</v>
      </c>
    </row>
    <row r="88" spans="2:17">
      <c r="B88">
        <v>84</v>
      </c>
      <c r="C88">
        <v>132</v>
      </c>
      <c r="D88">
        <v>2018</v>
      </c>
      <c r="E88" t="s">
        <v>26</v>
      </c>
      <c r="F88" t="s">
        <v>651</v>
      </c>
      <c r="Q88" t="s">
        <v>19</v>
      </c>
    </row>
    <row r="89" spans="2:17">
      <c r="B89">
        <v>85</v>
      </c>
      <c r="C89">
        <v>133</v>
      </c>
      <c r="D89">
        <v>2018</v>
      </c>
      <c r="E89" t="s">
        <v>26</v>
      </c>
      <c r="F89" t="s">
        <v>651</v>
      </c>
      <c r="Q89" t="s">
        <v>13</v>
      </c>
    </row>
    <row r="90" spans="2:17">
      <c r="B90">
        <v>86</v>
      </c>
      <c r="C90">
        <v>134</v>
      </c>
      <c r="D90">
        <v>2018</v>
      </c>
      <c r="E90" t="s">
        <v>26</v>
      </c>
      <c r="F90" t="s">
        <v>651</v>
      </c>
      <c r="Q90" t="s">
        <v>13</v>
      </c>
    </row>
    <row r="91" spans="2:17">
      <c r="B91">
        <v>87</v>
      </c>
      <c r="C91">
        <v>141</v>
      </c>
      <c r="D91">
        <v>2017</v>
      </c>
      <c r="E91" t="s">
        <v>213</v>
      </c>
      <c r="F91" t="s">
        <v>651</v>
      </c>
      <c r="H91" t="s">
        <v>651</v>
      </c>
      <c r="Q91" t="s">
        <v>13</v>
      </c>
    </row>
    <row r="92" spans="2:17">
      <c r="B92">
        <v>88</v>
      </c>
      <c r="C92">
        <v>144</v>
      </c>
      <c r="D92">
        <v>2017</v>
      </c>
      <c r="E92" t="s">
        <v>217</v>
      </c>
      <c r="F92" t="s">
        <v>651</v>
      </c>
      <c r="Q92" t="s">
        <v>19</v>
      </c>
    </row>
    <row r="93" spans="2:17">
      <c r="B93">
        <v>89</v>
      </c>
      <c r="C93">
        <v>146</v>
      </c>
      <c r="D93">
        <v>2017</v>
      </c>
      <c r="E93" t="s">
        <v>26</v>
      </c>
      <c r="F93" t="s">
        <v>651</v>
      </c>
      <c r="Q93" t="s">
        <v>13</v>
      </c>
    </row>
    <row r="94" spans="2:17">
      <c r="B94">
        <v>90</v>
      </c>
      <c r="C94">
        <v>153</v>
      </c>
      <c r="D94">
        <v>2016</v>
      </c>
      <c r="E94" t="s">
        <v>228</v>
      </c>
      <c r="F94" t="s">
        <v>651</v>
      </c>
      <c r="O94" s="7"/>
      <c r="P94" s="7"/>
      <c r="Q94" t="s">
        <v>13</v>
      </c>
    </row>
    <row r="95" spans="2:17">
      <c r="B95">
        <v>91</v>
      </c>
      <c r="C95">
        <v>154</v>
      </c>
      <c r="D95">
        <v>2016</v>
      </c>
      <c r="E95" t="s">
        <v>26</v>
      </c>
      <c r="F95" t="s">
        <v>651</v>
      </c>
      <c r="Q95" t="s">
        <v>13</v>
      </c>
    </row>
    <row r="96" spans="2:17">
      <c r="B96">
        <v>92</v>
      </c>
      <c r="C96">
        <v>155</v>
      </c>
      <c r="D96">
        <v>2016</v>
      </c>
      <c r="E96" t="s">
        <v>26</v>
      </c>
      <c r="F96" t="s">
        <v>651</v>
      </c>
      <c r="Q96" t="s">
        <v>13</v>
      </c>
    </row>
    <row r="97" spans="2:18">
      <c r="B97">
        <v>93</v>
      </c>
      <c r="C97">
        <v>156</v>
      </c>
      <c r="D97">
        <v>2016</v>
      </c>
      <c r="E97" t="s">
        <v>47</v>
      </c>
      <c r="F97" t="s">
        <v>651</v>
      </c>
      <c r="M97" t="s">
        <v>651</v>
      </c>
      <c r="Q97" t="s">
        <v>19</v>
      </c>
    </row>
    <row r="98" spans="2:18">
      <c r="B98">
        <v>94</v>
      </c>
      <c r="C98">
        <v>158</v>
      </c>
      <c r="D98">
        <v>2016</v>
      </c>
      <c r="E98" t="s">
        <v>235</v>
      </c>
      <c r="I98" t="s">
        <v>651</v>
      </c>
      <c r="N98" t="s">
        <v>651</v>
      </c>
      <c r="O98" t="s">
        <v>651</v>
      </c>
      <c r="Q98" t="s">
        <v>13</v>
      </c>
    </row>
    <row r="99" spans="2:18">
      <c r="B99">
        <v>95</v>
      </c>
      <c r="C99">
        <v>164</v>
      </c>
      <c r="D99">
        <v>2016</v>
      </c>
      <c r="E99" t="s">
        <v>26</v>
      </c>
      <c r="F99" t="s">
        <v>651</v>
      </c>
      <c r="Q99" t="s">
        <v>19</v>
      </c>
    </row>
    <row r="100" spans="2:18">
      <c r="B100">
        <v>96</v>
      </c>
      <c r="C100">
        <v>167</v>
      </c>
      <c r="D100">
        <v>2016</v>
      </c>
      <c r="E100" t="s">
        <v>26</v>
      </c>
      <c r="F100" t="s">
        <v>651</v>
      </c>
      <c r="Q100" t="s">
        <v>13</v>
      </c>
    </row>
    <row r="101" spans="2:18">
      <c r="B101">
        <v>97</v>
      </c>
      <c r="C101">
        <v>168</v>
      </c>
      <c r="D101">
        <v>2016</v>
      </c>
      <c r="E101" t="s">
        <v>26</v>
      </c>
      <c r="F101" t="s">
        <v>651</v>
      </c>
      <c r="Q101" t="s">
        <v>19</v>
      </c>
      <c r="R101" t="s">
        <v>13</v>
      </c>
    </row>
    <row r="102" spans="2:18">
      <c r="B102">
        <v>98</v>
      </c>
      <c r="C102">
        <v>169</v>
      </c>
      <c r="D102">
        <v>2016</v>
      </c>
      <c r="E102" t="s">
        <v>251</v>
      </c>
      <c r="F102" t="s">
        <v>651</v>
      </c>
      <c r="M102" t="s">
        <v>651</v>
      </c>
      <c r="Q102" t="s">
        <v>19</v>
      </c>
    </row>
    <row r="103" spans="2:18">
      <c r="B103">
        <v>99</v>
      </c>
      <c r="C103">
        <v>170</v>
      </c>
      <c r="D103">
        <v>2016</v>
      </c>
      <c r="E103" t="s">
        <v>253</v>
      </c>
      <c r="F103" t="s">
        <v>651</v>
      </c>
      <c r="Q103" t="s">
        <v>19</v>
      </c>
    </row>
    <row r="104" spans="2:18">
      <c r="B104">
        <v>100</v>
      </c>
      <c r="C104">
        <v>171</v>
      </c>
      <c r="D104">
        <v>2016</v>
      </c>
      <c r="E104" t="s">
        <v>26</v>
      </c>
      <c r="F104" t="s">
        <v>651</v>
      </c>
      <c r="Q104" t="s">
        <v>19</v>
      </c>
      <c r="R104" t="s">
        <v>13</v>
      </c>
    </row>
    <row r="105" spans="2:18">
      <c r="B105">
        <v>101</v>
      </c>
      <c r="C105">
        <v>173</v>
      </c>
      <c r="D105">
        <v>2015</v>
      </c>
      <c r="E105" t="s">
        <v>633</v>
      </c>
      <c r="H105" t="s">
        <v>651</v>
      </c>
      <c r="Q105" t="s">
        <v>13</v>
      </c>
    </row>
    <row r="106" spans="2:18">
      <c r="B106">
        <v>102</v>
      </c>
      <c r="C106">
        <v>174</v>
      </c>
      <c r="D106">
        <v>2015</v>
      </c>
      <c r="E106" t="s">
        <v>450</v>
      </c>
      <c r="F106" t="s">
        <v>651</v>
      </c>
      <c r="Q106" t="s">
        <v>13</v>
      </c>
    </row>
    <row r="107" spans="2:18">
      <c r="B107">
        <v>103</v>
      </c>
      <c r="C107">
        <v>175</v>
      </c>
      <c r="D107">
        <v>2015</v>
      </c>
      <c r="E107" t="s">
        <v>103</v>
      </c>
      <c r="M107" t="s">
        <v>651</v>
      </c>
      <c r="Q107" t="s">
        <v>19</v>
      </c>
    </row>
    <row r="108" spans="2:18">
      <c r="B108">
        <v>104</v>
      </c>
      <c r="C108">
        <v>176</v>
      </c>
      <c r="D108">
        <v>2015</v>
      </c>
      <c r="E108" t="s">
        <v>26</v>
      </c>
      <c r="F108" t="s">
        <v>651</v>
      </c>
      <c r="Q108" t="s">
        <v>13</v>
      </c>
    </row>
    <row r="109" spans="2:18">
      <c r="B109">
        <v>105</v>
      </c>
      <c r="C109">
        <v>178</v>
      </c>
      <c r="D109">
        <v>2015</v>
      </c>
      <c r="E109" t="s">
        <v>632</v>
      </c>
      <c r="F109" t="s">
        <v>651</v>
      </c>
      <c r="N109" t="s">
        <v>651</v>
      </c>
      <c r="O109" t="s">
        <v>651</v>
      </c>
      <c r="Q109" t="s">
        <v>19</v>
      </c>
    </row>
    <row r="110" spans="2:18">
      <c r="B110">
        <v>106</v>
      </c>
      <c r="C110">
        <v>179</v>
      </c>
      <c r="D110">
        <v>2015</v>
      </c>
      <c r="E110" t="s">
        <v>26</v>
      </c>
      <c r="F110" t="s">
        <v>651</v>
      </c>
      <c r="Q110" t="s">
        <v>13</v>
      </c>
    </row>
    <row r="111" spans="2:18">
      <c r="B111">
        <v>107</v>
      </c>
      <c r="C111">
        <v>182</v>
      </c>
      <c r="D111">
        <v>2015</v>
      </c>
      <c r="E111" t="s">
        <v>268</v>
      </c>
      <c r="F111" t="s">
        <v>651</v>
      </c>
      <c r="K111" t="s">
        <v>651</v>
      </c>
      <c r="Q111" t="s">
        <v>19</v>
      </c>
    </row>
    <row r="112" spans="2:18">
      <c r="B112">
        <v>108</v>
      </c>
      <c r="C112">
        <v>186</v>
      </c>
      <c r="D112">
        <v>2014</v>
      </c>
      <c r="E112" t="s">
        <v>258</v>
      </c>
      <c r="F112" t="s">
        <v>651</v>
      </c>
      <c r="Q112" t="s">
        <v>19</v>
      </c>
    </row>
    <row r="113" spans="2:17">
      <c r="B113">
        <v>109</v>
      </c>
      <c r="C113">
        <v>187</v>
      </c>
      <c r="D113">
        <v>2014</v>
      </c>
      <c r="E113" t="s">
        <v>26</v>
      </c>
      <c r="F113" t="s">
        <v>651</v>
      </c>
      <c r="Q113" t="s">
        <v>19</v>
      </c>
    </row>
    <row r="114" spans="2:17">
      <c r="B114">
        <v>110</v>
      </c>
      <c r="C114">
        <v>188</v>
      </c>
      <c r="D114">
        <v>2014</v>
      </c>
      <c r="E114" t="s">
        <v>277</v>
      </c>
      <c r="F114" t="s">
        <v>651</v>
      </c>
      <c r="H114" t="s">
        <v>651</v>
      </c>
      <c r="Q114" t="s">
        <v>13</v>
      </c>
    </row>
    <row r="115" spans="2:17">
      <c r="B115">
        <v>111</v>
      </c>
      <c r="C115">
        <v>189</v>
      </c>
      <c r="D115">
        <v>2014</v>
      </c>
      <c r="E115" t="s">
        <v>279</v>
      </c>
      <c r="F115" t="s">
        <v>651</v>
      </c>
      <c r="Q115" t="s">
        <v>13</v>
      </c>
    </row>
    <row r="116" spans="2:17">
      <c r="B116">
        <v>112</v>
      </c>
      <c r="C116">
        <v>190</v>
      </c>
      <c r="D116">
        <v>2014</v>
      </c>
      <c r="E116" t="s">
        <v>103</v>
      </c>
      <c r="M116" t="s">
        <v>651</v>
      </c>
      <c r="Q116" t="s">
        <v>19</v>
      </c>
    </row>
    <row r="117" spans="2:17">
      <c r="B117">
        <v>113</v>
      </c>
      <c r="C117">
        <v>191</v>
      </c>
      <c r="D117">
        <v>2014</v>
      </c>
      <c r="E117" t="s">
        <v>26</v>
      </c>
      <c r="F117" t="s">
        <v>651</v>
      </c>
      <c r="Q117" t="s">
        <v>19</v>
      </c>
    </row>
    <row r="118" spans="2:17">
      <c r="B118">
        <v>114</v>
      </c>
      <c r="C118">
        <v>192</v>
      </c>
      <c r="D118">
        <v>2014</v>
      </c>
      <c r="E118" t="s">
        <v>283</v>
      </c>
      <c r="F118" t="s">
        <v>651</v>
      </c>
      <c r="J118" t="s">
        <v>651</v>
      </c>
      <c r="N118" t="s">
        <v>651</v>
      </c>
      <c r="Q118" t="s">
        <v>13</v>
      </c>
    </row>
    <row r="119" spans="2:17">
      <c r="B119">
        <v>115</v>
      </c>
      <c r="C119">
        <v>193</v>
      </c>
      <c r="D119">
        <v>2013</v>
      </c>
      <c r="E119" t="s">
        <v>47</v>
      </c>
      <c r="F119" t="s">
        <v>651</v>
      </c>
      <c r="M119" t="s">
        <v>651</v>
      </c>
      <c r="Q119" t="s">
        <v>19</v>
      </c>
    </row>
    <row r="120" spans="2:17">
      <c r="B120">
        <v>116</v>
      </c>
      <c r="C120">
        <v>202</v>
      </c>
      <c r="D120">
        <v>2012</v>
      </c>
      <c r="E120" t="s">
        <v>26</v>
      </c>
      <c r="F120" t="s">
        <v>651</v>
      </c>
      <c r="Q120" t="s">
        <v>19</v>
      </c>
    </row>
    <row r="121" spans="2:17">
      <c r="B121">
        <v>117</v>
      </c>
      <c r="C121">
        <v>207</v>
      </c>
      <c r="D121">
        <v>2011</v>
      </c>
      <c r="E121" t="s">
        <v>26</v>
      </c>
      <c r="F121" t="s">
        <v>651</v>
      </c>
      <c r="O121" s="3"/>
      <c r="P121" s="3"/>
      <c r="Q121" t="s">
        <v>19</v>
      </c>
    </row>
    <row r="122" spans="2:17">
      <c r="B122">
        <v>118</v>
      </c>
      <c r="C122">
        <v>211</v>
      </c>
      <c r="D122">
        <v>2011</v>
      </c>
      <c r="E122" t="s">
        <v>26</v>
      </c>
      <c r="F122" t="s">
        <v>651</v>
      </c>
      <c r="Q122" t="s">
        <v>19</v>
      </c>
    </row>
    <row r="123" spans="2:17">
      <c r="B123">
        <v>119</v>
      </c>
      <c r="C123">
        <v>213</v>
      </c>
      <c r="D123">
        <v>2011</v>
      </c>
      <c r="E123" t="s">
        <v>26</v>
      </c>
      <c r="F123" t="s">
        <v>651</v>
      </c>
      <c r="Q123" t="s">
        <v>19</v>
      </c>
    </row>
    <row r="124" spans="2:17">
      <c r="B124">
        <v>120</v>
      </c>
      <c r="C124">
        <v>214</v>
      </c>
      <c r="D124">
        <v>2011</v>
      </c>
      <c r="E124" t="s">
        <v>635</v>
      </c>
      <c r="F124" t="s">
        <v>651</v>
      </c>
      <c r="H124" t="s">
        <v>651</v>
      </c>
      <c r="Q124" t="s">
        <v>13</v>
      </c>
    </row>
    <row r="125" spans="2:17">
      <c r="B125">
        <v>121</v>
      </c>
      <c r="C125">
        <v>217</v>
      </c>
      <c r="D125">
        <v>2011</v>
      </c>
      <c r="E125" t="s">
        <v>314</v>
      </c>
      <c r="F125" t="s">
        <v>651</v>
      </c>
      <c r="L125" t="s">
        <v>651</v>
      </c>
      <c r="Q125" t="s">
        <v>19</v>
      </c>
    </row>
    <row r="126" spans="2:17">
      <c r="B126">
        <v>122</v>
      </c>
      <c r="C126">
        <v>219</v>
      </c>
      <c r="D126">
        <v>2010</v>
      </c>
      <c r="E126" t="s">
        <v>318</v>
      </c>
      <c r="F126" t="s">
        <v>651</v>
      </c>
      <c r="H126" t="s">
        <v>651</v>
      </c>
      <c r="Q126" t="s">
        <v>13</v>
      </c>
    </row>
    <row r="127" spans="2:17">
      <c r="B127">
        <v>123</v>
      </c>
      <c r="C127">
        <v>221</v>
      </c>
      <c r="D127">
        <v>2010</v>
      </c>
      <c r="E127" t="s">
        <v>322</v>
      </c>
      <c r="F127" t="s">
        <v>651</v>
      </c>
      <c r="L127" t="s">
        <v>651</v>
      </c>
      <c r="Q127" t="s">
        <v>19</v>
      </c>
    </row>
    <row r="128" spans="2:17">
      <c r="B128">
        <v>124</v>
      </c>
      <c r="C128">
        <v>222</v>
      </c>
      <c r="D128">
        <v>2010</v>
      </c>
      <c r="E128" t="s">
        <v>26</v>
      </c>
      <c r="F128" t="s">
        <v>651</v>
      </c>
      <c r="Q128" t="s">
        <v>19</v>
      </c>
    </row>
    <row r="129" spans="2:17">
      <c r="B129">
        <v>125</v>
      </c>
      <c r="C129">
        <v>223</v>
      </c>
      <c r="D129">
        <v>2010</v>
      </c>
      <c r="E129" t="s">
        <v>325</v>
      </c>
      <c r="P129" t="s">
        <v>651</v>
      </c>
      <c r="Q129" t="s">
        <v>19</v>
      </c>
    </row>
    <row r="130" spans="2:17">
      <c r="B130">
        <v>126</v>
      </c>
      <c r="C130">
        <v>224</v>
      </c>
      <c r="D130">
        <v>2010</v>
      </c>
      <c r="E130" t="s">
        <v>26</v>
      </c>
      <c r="F130" t="s">
        <v>651</v>
      </c>
      <c r="Q130" t="s">
        <v>19</v>
      </c>
    </row>
    <row r="131" spans="2:17">
      <c r="B131">
        <v>127</v>
      </c>
      <c r="C131">
        <v>225</v>
      </c>
      <c r="D131">
        <v>2009</v>
      </c>
      <c r="E131" t="s">
        <v>634</v>
      </c>
      <c r="F131" t="s">
        <v>651</v>
      </c>
      <c r="O131" t="s">
        <v>651</v>
      </c>
      <c r="Q131" t="s">
        <v>13</v>
      </c>
    </row>
    <row r="132" spans="2:17">
      <c r="B132">
        <v>128</v>
      </c>
      <c r="C132">
        <v>228</v>
      </c>
      <c r="D132">
        <v>2009</v>
      </c>
      <c r="E132" t="s">
        <v>332</v>
      </c>
      <c r="F132" t="s">
        <v>651</v>
      </c>
      <c r="P132" t="s">
        <v>651</v>
      </c>
      <c r="Q132" t="s">
        <v>19</v>
      </c>
    </row>
    <row r="133" spans="2:17">
      <c r="B133">
        <v>129</v>
      </c>
      <c r="C133">
        <v>232</v>
      </c>
      <c r="D133">
        <v>2009</v>
      </c>
      <c r="E133" t="s">
        <v>337</v>
      </c>
      <c r="F133" t="s">
        <v>651</v>
      </c>
      <c r="H133" t="s">
        <v>651</v>
      </c>
      <c r="Q133" t="s">
        <v>13</v>
      </c>
    </row>
    <row r="134" spans="2:17">
      <c r="B134">
        <v>130</v>
      </c>
      <c r="C134">
        <v>235</v>
      </c>
      <c r="D134">
        <v>2008</v>
      </c>
      <c r="E134" t="s">
        <v>342</v>
      </c>
      <c r="F134" t="s">
        <v>651</v>
      </c>
      <c r="H134" t="s">
        <v>651</v>
      </c>
      <c r="M134" t="s">
        <v>651</v>
      </c>
      <c r="Q134" t="s">
        <v>13</v>
      </c>
    </row>
    <row r="135" spans="2:17">
      <c r="B135">
        <v>131</v>
      </c>
      <c r="C135">
        <v>236</v>
      </c>
      <c r="D135">
        <v>2008</v>
      </c>
      <c r="E135" t="s">
        <v>26</v>
      </c>
      <c r="F135" t="s">
        <v>651</v>
      </c>
      <c r="Q135" t="s">
        <v>19</v>
      </c>
    </row>
    <row r="136" spans="2:17">
      <c r="B136">
        <v>132</v>
      </c>
      <c r="C136">
        <v>237</v>
      </c>
      <c r="D136">
        <v>2008</v>
      </c>
      <c r="E136" t="s">
        <v>26</v>
      </c>
      <c r="F136" t="s">
        <v>651</v>
      </c>
      <c r="Q136" t="s">
        <v>19</v>
      </c>
    </row>
    <row r="137" spans="2:17">
      <c r="B137">
        <v>133</v>
      </c>
      <c r="C137">
        <v>238</v>
      </c>
      <c r="D137">
        <v>2008</v>
      </c>
      <c r="E137" t="s">
        <v>26</v>
      </c>
      <c r="F137" t="s">
        <v>651</v>
      </c>
      <c r="Q137" t="s">
        <v>19</v>
      </c>
    </row>
    <row r="138" spans="2:17">
      <c r="B138">
        <v>134</v>
      </c>
      <c r="C138">
        <v>239</v>
      </c>
      <c r="D138">
        <v>2008</v>
      </c>
      <c r="E138" t="s">
        <v>26</v>
      </c>
      <c r="F138" t="s">
        <v>651</v>
      </c>
      <c r="Q138" t="s">
        <v>19</v>
      </c>
    </row>
    <row r="139" spans="2:17">
      <c r="B139">
        <v>135</v>
      </c>
      <c r="C139">
        <v>242</v>
      </c>
      <c r="D139">
        <v>2008</v>
      </c>
      <c r="E139" t="s">
        <v>350</v>
      </c>
      <c r="F139" t="s">
        <v>651</v>
      </c>
      <c r="Q139" t="s">
        <v>19</v>
      </c>
    </row>
    <row r="140" spans="2:17">
      <c r="B140">
        <v>136</v>
      </c>
      <c r="C140">
        <v>243</v>
      </c>
      <c r="D140">
        <v>2008</v>
      </c>
      <c r="E140" t="s">
        <v>352</v>
      </c>
      <c r="F140" t="s">
        <v>651</v>
      </c>
      <c r="K140" t="s">
        <v>651</v>
      </c>
      <c r="Q140" t="s">
        <v>19</v>
      </c>
    </row>
    <row r="141" spans="2:17">
      <c r="B141">
        <v>137</v>
      </c>
      <c r="C141">
        <v>244</v>
      </c>
      <c r="D141">
        <v>2007</v>
      </c>
      <c r="E141" t="s">
        <v>26</v>
      </c>
      <c r="F141" t="s">
        <v>651</v>
      </c>
      <c r="Q141" t="s">
        <v>13</v>
      </c>
    </row>
    <row r="142" spans="2:17">
      <c r="B142">
        <v>138</v>
      </c>
      <c r="C142">
        <v>245</v>
      </c>
      <c r="D142">
        <v>2007</v>
      </c>
      <c r="E142" t="s">
        <v>26</v>
      </c>
      <c r="F142" t="s">
        <v>651</v>
      </c>
      <c r="Q142" t="s">
        <v>19</v>
      </c>
    </row>
    <row r="143" spans="2:17">
      <c r="B143">
        <v>139</v>
      </c>
      <c r="C143">
        <v>249</v>
      </c>
      <c r="D143">
        <v>2007</v>
      </c>
      <c r="E143" t="s">
        <v>360</v>
      </c>
      <c r="F143" t="s">
        <v>651</v>
      </c>
      <c r="Q143" t="s">
        <v>19</v>
      </c>
    </row>
    <row r="144" spans="2:17">
      <c r="B144">
        <v>140</v>
      </c>
      <c r="C144">
        <v>253</v>
      </c>
      <c r="D144">
        <v>2006</v>
      </c>
      <c r="E144" t="s">
        <v>26</v>
      </c>
      <c r="F144" t="s">
        <v>651</v>
      </c>
      <c r="Q144" t="s">
        <v>19</v>
      </c>
    </row>
    <row r="145" spans="2:17">
      <c r="B145">
        <v>141</v>
      </c>
      <c r="C145">
        <v>256</v>
      </c>
      <c r="D145">
        <v>2006</v>
      </c>
      <c r="E145" t="s">
        <v>368</v>
      </c>
      <c r="P145" t="s">
        <v>651</v>
      </c>
      <c r="Q145" t="s">
        <v>13</v>
      </c>
    </row>
    <row r="146" spans="2:17">
      <c r="B146">
        <v>142</v>
      </c>
      <c r="C146">
        <v>257</v>
      </c>
      <c r="D146">
        <v>2006</v>
      </c>
      <c r="E146" t="s">
        <v>371</v>
      </c>
      <c r="I146" t="s">
        <v>651</v>
      </c>
      <c r="M146" t="s">
        <v>651</v>
      </c>
      <c r="Q146" t="s">
        <v>13</v>
      </c>
    </row>
    <row r="147" spans="2:17">
      <c r="B147">
        <v>143</v>
      </c>
      <c r="C147">
        <v>258</v>
      </c>
      <c r="D147">
        <v>2005</v>
      </c>
      <c r="E147" t="s">
        <v>374</v>
      </c>
      <c r="F147" t="s">
        <v>651</v>
      </c>
      <c r="K147" t="s">
        <v>651</v>
      </c>
      <c r="M147" t="s">
        <v>651</v>
      </c>
      <c r="Q147" t="s">
        <v>19</v>
      </c>
    </row>
    <row r="148" spans="2:17">
      <c r="B148">
        <v>144</v>
      </c>
      <c r="C148">
        <v>260</v>
      </c>
      <c r="D148">
        <v>2005</v>
      </c>
      <c r="E148" t="s">
        <v>378</v>
      </c>
      <c r="G148" t="s">
        <v>651</v>
      </c>
      <c r="O148" t="s">
        <v>651</v>
      </c>
      <c r="Q148" t="s">
        <v>19</v>
      </c>
    </row>
    <row r="149" spans="2:17">
      <c r="B149">
        <v>145</v>
      </c>
      <c r="C149">
        <v>261</v>
      </c>
      <c r="D149">
        <v>2005</v>
      </c>
      <c r="E149" t="s">
        <v>26</v>
      </c>
      <c r="F149" t="s">
        <v>651</v>
      </c>
      <c r="Q149" t="s">
        <v>13</v>
      </c>
    </row>
    <row r="150" spans="2:17">
      <c r="B150">
        <v>146</v>
      </c>
      <c r="C150">
        <v>263</v>
      </c>
      <c r="D150">
        <v>2005</v>
      </c>
      <c r="E150" t="s">
        <v>384</v>
      </c>
      <c r="M150" t="s">
        <v>651</v>
      </c>
      <c r="Q150" t="s">
        <v>19</v>
      </c>
    </row>
    <row r="151" spans="2:17">
      <c r="B151">
        <v>147</v>
      </c>
      <c r="C151">
        <v>264</v>
      </c>
      <c r="D151">
        <v>2005</v>
      </c>
      <c r="E151" t="s">
        <v>26</v>
      </c>
      <c r="F151" t="s">
        <v>651</v>
      </c>
      <c r="Q151" t="s">
        <v>19</v>
      </c>
    </row>
    <row r="152" spans="2:17">
      <c r="B152">
        <v>148</v>
      </c>
      <c r="C152">
        <v>266</v>
      </c>
      <c r="D152">
        <v>2005</v>
      </c>
      <c r="E152" t="s">
        <v>388</v>
      </c>
      <c r="F152" t="s">
        <v>651</v>
      </c>
      <c r="K152" t="s">
        <v>651</v>
      </c>
      <c r="M152" t="s">
        <v>651</v>
      </c>
      <c r="N152" t="s">
        <v>651</v>
      </c>
      <c r="Q152" t="s">
        <v>19</v>
      </c>
    </row>
    <row r="153" spans="2:17">
      <c r="B153">
        <v>149</v>
      </c>
      <c r="C153">
        <v>270</v>
      </c>
      <c r="D153">
        <v>2004</v>
      </c>
      <c r="E153" t="s">
        <v>394</v>
      </c>
      <c r="P153" t="s">
        <v>651</v>
      </c>
      <c r="Q153" t="s">
        <v>19</v>
      </c>
    </row>
    <row r="154" spans="2:17">
      <c r="B154">
        <v>150</v>
      </c>
      <c r="C154">
        <v>271</v>
      </c>
      <c r="D154">
        <v>2004</v>
      </c>
      <c r="E154" t="s">
        <v>396</v>
      </c>
      <c r="Q154" t="s">
        <v>13</v>
      </c>
    </row>
    <row r="155" spans="2:17">
      <c r="B155">
        <v>151</v>
      </c>
      <c r="C155">
        <v>274</v>
      </c>
      <c r="D155">
        <v>2004</v>
      </c>
      <c r="E155" t="s">
        <v>401</v>
      </c>
      <c r="P155" t="s">
        <v>651</v>
      </c>
      <c r="Q155" t="s">
        <v>19</v>
      </c>
    </row>
    <row r="156" spans="2:17">
      <c r="B156">
        <v>152</v>
      </c>
      <c r="C156">
        <v>278</v>
      </c>
      <c r="D156">
        <v>2003</v>
      </c>
      <c r="E156" t="s">
        <v>405</v>
      </c>
      <c r="F156" t="s">
        <v>651</v>
      </c>
      <c r="L156" t="s">
        <v>651</v>
      </c>
      <c r="P156" t="s">
        <v>651</v>
      </c>
      <c r="Q156" t="s">
        <v>19</v>
      </c>
    </row>
    <row r="157" spans="2:17">
      <c r="B157">
        <v>153</v>
      </c>
      <c r="C157">
        <v>291</v>
      </c>
      <c r="D157">
        <v>2002</v>
      </c>
      <c r="E157" t="s">
        <v>418</v>
      </c>
      <c r="L157" t="s">
        <v>651</v>
      </c>
      <c r="Q157" t="s">
        <v>19</v>
      </c>
    </row>
    <row r="158" spans="2:17">
      <c r="B158">
        <v>154</v>
      </c>
      <c r="C158">
        <v>293</v>
      </c>
      <c r="D158">
        <v>2001</v>
      </c>
      <c r="E158" t="s">
        <v>422</v>
      </c>
      <c r="L158" t="s">
        <v>651</v>
      </c>
      <c r="P158" t="s">
        <v>651</v>
      </c>
      <c r="Q158" t="s">
        <v>19</v>
      </c>
    </row>
    <row r="159" spans="2:17">
      <c r="B159">
        <v>155</v>
      </c>
      <c r="C159">
        <v>294</v>
      </c>
      <c r="D159">
        <v>2001</v>
      </c>
      <c r="E159" t="s">
        <v>638</v>
      </c>
      <c r="F159" t="s">
        <v>651</v>
      </c>
      <c r="M159" t="s">
        <v>651</v>
      </c>
      <c r="O159" t="s">
        <v>651</v>
      </c>
      <c r="P159" t="s">
        <v>651</v>
      </c>
      <c r="Q159" t="s">
        <v>19</v>
      </c>
    </row>
    <row r="160" spans="2:17">
      <c r="B160">
        <v>156</v>
      </c>
      <c r="C160">
        <v>295</v>
      </c>
      <c r="D160">
        <v>2001</v>
      </c>
      <c r="E160" t="s">
        <v>424</v>
      </c>
      <c r="M160" t="s">
        <v>651</v>
      </c>
      <c r="Q160" t="s">
        <v>19</v>
      </c>
    </row>
    <row r="161" spans="2:17">
      <c r="B161">
        <v>157</v>
      </c>
      <c r="C161">
        <v>296</v>
      </c>
      <c r="D161">
        <v>2001</v>
      </c>
      <c r="E161" t="s">
        <v>26</v>
      </c>
      <c r="F161" s="6" t="s">
        <v>651</v>
      </c>
      <c r="Q161" t="s">
        <v>19</v>
      </c>
    </row>
    <row r="162" spans="2:17">
      <c r="B162">
        <v>158</v>
      </c>
      <c r="C162">
        <v>298</v>
      </c>
      <c r="D162">
        <v>2001</v>
      </c>
      <c r="E162" t="s">
        <v>430</v>
      </c>
      <c r="F162" s="4"/>
      <c r="L162" t="s">
        <v>651</v>
      </c>
      <c r="P162" t="s">
        <v>651</v>
      </c>
      <c r="Q162" t="s">
        <v>19</v>
      </c>
    </row>
    <row r="163" spans="2:17">
      <c r="B163">
        <v>159</v>
      </c>
      <c r="C163">
        <v>304</v>
      </c>
      <c r="D163">
        <v>2000</v>
      </c>
      <c r="E163" t="s">
        <v>438</v>
      </c>
      <c r="F163" s="6" t="s">
        <v>651</v>
      </c>
      <c r="J163" t="s">
        <v>651</v>
      </c>
      <c r="Q163" t="s">
        <v>13</v>
      </c>
    </row>
    <row r="164" spans="2:17">
      <c r="B164">
        <v>160</v>
      </c>
      <c r="C164">
        <v>306</v>
      </c>
      <c r="D164">
        <v>2000</v>
      </c>
      <c r="E164" t="s">
        <v>443</v>
      </c>
      <c r="F164" s="4" t="s">
        <v>651</v>
      </c>
      <c r="L164" t="s">
        <v>651</v>
      </c>
      <c r="M164" t="s">
        <v>651</v>
      </c>
      <c r="Q164" t="s">
        <v>19</v>
      </c>
    </row>
    <row r="165" spans="2:17">
      <c r="B165">
        <v>161</v>
      </c>
      <c r="C165">
        <v>307</v>
      </c>
      <c r="D165">
        <v>2000</v>
      </c>
      <c r="E165" t="s">
        <v>446</v>
      </c>
      <c r="F165" s="6" t="s">
        <v>651</v>
      </c>
      <c r="M165" t="s">
        <v>651</v>
      </c>
      <c r="O165" s="1"/>
      <c r="P165" s="1"/>
      <c r="Q165" t="s">
        <v>13</v>
      </c>
    </row>
    <row r="166" spans="2:17">
      <c r="B166">
        <v>162</v>
      </c>
      <c r="C166">
        <v>309</v>
      </c>
      <c r="D166">
        <v>2000</v>
      </c>
      <c r="E166" t="s">
        <v>450</v>
      </c>
      <c r="F166" s="6" t="s">
        <v>651</v>
      </c>
      <c r="O166" s="1"/>
      <c r="P166" s="1"/>
      <c r="Q166" t="s">
        <v>19</v>
      </c>
    </row>
    <row r="167" spans="2:17">
      <c r="B167">
        <v>163</v>
      </c>
      <c r="C167">
        <v>316</v>
      </c>
      <c r="D167">
        <v>1999</v>
      </c>
      <c r="E167" t="s">
        <v>103</v>
      </c>
      <c r="M167" t="s">
        <v>651</v>
      </c>
      <c r="Q167" t="s">
        <v>19</v>
      </c>
    </row>
    <row r="168" spans="2:17">
      <c r="B168">
        <v>164</v>
      </c>
      <c r="C168">
        <v>319</v>
      </c>
      <c r="D168">
        <v>1998</v>
      </c>
      <c r="E168" t="s">
        <v>26</v>
      </c>
      <c r="F168" s="6" t="s">
        <v>651</v>
      </c>
      <c r="Q168" t="s">
        <v>19</v>
      </c>
    </row>
    <row r="169" spans="2:17">
      <c r="B169">
        <v>165</v>
      </c>
      <c r="C169">
        <v>320</v>
      </c>
      <c r="D169">
        <v>1998</v>
      </c>
      <c r="E169" t="s">
        <v>26</v>
      </c>
      <c r="F169" s="6" t="s">
        <v>651</v>
      </c>
      <c r="Q169" t="s">
        <v>19</v>
      </c>
    </row>
    <row r="170" spans="2:17">
      <c r="B170">
        <v>166</v>
      </c>
      <c r="C170">
        <v>326</v>
      </c>
      <c r="D170">
        <v>1997</v>
      </c>
      <c r="E170" t="s">
        <v>103</v>
      </c>
      <c r="M170" t="s">
        <v>651</v>
      </c>
      <c r="Q170" t="s">
        <v>13</v>
      </c>
    </row>
    <row r="171" spans="2:17">
      <c r="B171">
        <v>167</v>
      </c>
      <c r="C171">
        <v>329</v>
      </c>
      <c r="D171">
        <v>1996</v>
      </c>
      <c r="E171" t="s">
        <v>103</v>
      </c>
      <c r="M171" t="s">
        <v>651</v>
      </c>
      <c r="Q171" t="s">
        <v>19</v>
      </c>
    </row>
    <row r="172" spans="2:17">
      <c r="B172">
        <v>168</v>
      </c>
      <c r="C172">
        <v>330</v>
      </c>
      <c r="D172">
        <v>1995</v>
      </c>
      <c r="E172" t="s">
        <v>471</v>
      </c>
      <c r="Q172" t="s">
        <v>13</v>
      </c>
    </row>
    <row r="173" spans="2:17">
      <c r="B173">
        <v>169</v>
      </c>
      <c r="C173">
        <v>331</v>
      </c>
      <c r="D173">
        <v>1995</v>
      </c>
      <c r="E173" t="s">
        <v>26</v>
      </c>
      <c r="F173" s="6" t="s">
        <v>651</v>
      </c>
      <c r="Q173" t="s">
        <v>19</v>
      </c>
    </row>
    <row r="174" spans="2:17">
      <c r="B174">
        <v>170</v>
      </c>
      <c r="C174">
        <v>335</v>
      </c>
      <c r="D174">
        <v>1993</v>
      </c>
      <c r="E174" t="s">
        <v>639</v>
      </c>
      <c r="F174" s="4" t="s">
        <v>651</v>
      </c>
      <c r="J174" t="s">
        <v>651</v>
      </c>
      <c r="N174" t="s">
        <v>651</v>
      </c>
      <c r="Q174" t="s">
        <v>13</v>
      </c>
    </row>
    <row r="175" spans="2:17">
      <c r="B175">
        <v>171</v>
      </c>
      <c r="C175">
        <v>336</v>
      </c>
      <c r="D175">
        <v>1993</v>
      </c>
      <c r="E175" t="s">
        <v>479</v>
      </c>
      <c r="Q175" t="s">
        <v>19</v>
      </c>
    </row>
    <row r="176" spans="2:17">
      <c r="B176">
        <v>172</v>
      </c>
      <c r="C176">
        <v>337</v>
      </c>
      <c r="D176">
        <v>1992</v>
      </c>
      <c r="E176" t="s">
        <v>640</v>
      </c>
      <c r="F176" t="s">
        <v>651</v>
      </c>
      <c r="L176" t="s">
        <v>651</v>
      </c>
      <c r="M176" t="s">
        <v>651</v>
      </c>
      <c r="Q176" t="s">
        <v>19</v>
      </c>
    </row>
    <row r="177" spans="2:17">
      <c r="B177">
        <v>173</v>
      </c>
      <c r="C177">
        <v>340</v>
      </c>
      <c r="D177">
        <v>1991</v>
      </c>
      <c r="E177" t="s">
        <v>485</v>
      </c>
      <c r="F177" t="s">
        <v>651</v>
      </c>
      <c r="N177" t="s">
        <v>651</v>
      </c>
      <c r="Q177" t="s">
        <v>13</v>
      </c>
    </row>
    <row r="178" spans="2:17">
      <c r="B178">
        <v>174</v>
      </c>
      <c r="C178">
        <v>342</v>
      </c>
      <c r="D178">
        <v>1991</v>
      </c>
      <c r="E178" t="s">
        <v>489</v>
      </c>
      <c r="F178" t="s">
        <v>651</v>
      </c>
      <c r="Q178" t="s">
        <v>13</v>
      </c>
    </row>
    <row r="179" spans="2:17">
      <c r="B179">
        <v>175</v>
      </c>
      <c r="C179">
        <v>343</v>
      </c>
      <c r="D179">
        <v>1991</v>
      </c>
      <c r="E179" t="s">
        <v>26</v>
      </c>
      <c r="F179" t="s">
        <v>651</v>
      </c>
      <c r="Q179" t="s">
        <v>13</v>
      </c>
    </row>
    <row r="180" spans="2:17">
      <c r="B180">
        <v>176</v>
      </c>
      <c r="C180">
        <v>346</v>
      </c>
      <c r="D180">
        <v>1990</v>
      </c>
      <c r="E180" t="s">
        <v>26</v>
      </c>
      <c r="F180" t="s">
        <v>651</v>
      </c>
      <c r="Q180" t="s">
        <v>13</v>
      </c>
    </row>
    <row r="181" spans="2:17">
      <c r="B181">
        <v>177</v>
      </c>
      <c r="C181">
        <v>347</v>
      </c>
      <c r="D181">
        <v>1990</v>
      </c>
      <c r="E181" t="s">
        <v>26</v>
      </c>
      <c r="F181" t="s">
        <v>651</v>
      </c>
      <c r="Q181" t="s">
        <v>19</v>
      </c>
    </row>
    <row r="182" spans="2:17">
      <c r="B182">
        <v>178</v>
      </c>
      <c r="C182">
        <v>348</v>
      </c>
      <c r="D182">
        <v>1989</v>
      </c>
      <c r="E182" t="s">
        <v>497</v>
      </c>
      <c r="F182" t="s">
        <v>651</v>
      </c>
      <c r="M182" t="s">
        <v>651</v>
      </c>
      <c r="Q182" t="s">
        <v>19</v>
      </c>
    </row>
    <row r="183" spans="2:17">
      <c r="B183">
        <v>179</v>
      </c>
      <c r="C183">
        <v>349</v>
      </c>
      <c r="D183">
        <v>1989</v>
      </c>
      <c r="E183" t="s">
        <v>431</v>
      </c>
      <c r="P183" t="s">
        <v>651</v>
      </c>
      <c r="Q183" t="s">
        <v>13</v>
      </c>
    </row>
    <row r="184" spans="2:17">
      <c r="B184">
        <v>180</v>
      </c>
      <c r="C184">
        <v>350</v>
      </c>
      <c r="D184">
        <v>1989</v>
      </c>
      <c r="E184" t="s">
        <v>501</v>
      </c>
      <c r="F184" t="s">
        <v>651</v>
      </c>
      <c r="P184" t="s">
        <v>651</v>
      </c>
      <c r="Q184" t="s">
        <v>13</v>
      </c>
    </row>
    <row r="185" spans="2:17">
      <c r="B185">
        <v>181</v>
      </c>
      <c r="C185">
        <v>351</v>
      </c>
      <c r="D185">
        <v>1989</v>
      </c>
      <c r="E185" t="s">
        <v>501</v>
      </c>
      <c r="F185" t="s">
        <v>651</v>
      </c>
      <c r="P185" t="s">
        <v>651</v>
      </c>
      <c r="Q185" t="s">
        <v>13</v>
      </c>
    </row>
    <row r="186" spans="2:17">
      <c r="B186">
        <v>182</v>
      </c>
      <c r="C186">
        <v>352</v>
      </c>
      <c r="D186">
        <v>1989</v>
      </c>
      <c r="E186" t="s">
        <v>505</v>
      </c>
      <c r="M186" t="s">
        <v>651</v>
      </c>
      <c r="Q186" t="s">
        <v>19</v>
      </c>
    </row>
    <row r="187" spans="2:17">
      <c r="B187">
        <v>183</v>
      </c>
      <c r="C187">
        <v>353</v>
      </c>
      <c r="D187">
        <v>1988</v>
      </c>
      <c r="E187" t="s">
        <v>641</v>
      </c>
      <c r="M187" t="s">
        <v>651</v>
      </c>
      <c r="P187" t="s">
        <v>651</v>
      </c>
      <c r="Q187" t="s">
        <v>13</v>
      </c>
    </row>
    <row r="188" spans="2:17">
      <c r="B188">
        <v>184</v>
      </c>
      <c r="C188">
        <v>354</v>
      </c>
      <c r="D188">
        <v>1988</v>
      </c>
      <c r="E188" t="s">
        <v>643</v>
      </c>
      <c r="N188" t="s">
        <v>651</v>
      </c>
      <c r="Q188" t="s">
        <v>13</v>
      </c>
    </row>
    <row r="189" spans="2:17">
      <c r="B189">
        <v>185</v>
      </c>
      <c r="C189">
        <v>356</v>
      </c>
      <c r="D189">
        <v>1987</v>
      </c>
      <c r="E189" t="s">
        <v>431</v>
      </c>
      <c r="Q189" t="s">
        <v>19</v>
      </c>
    </row>
    <row r="190" spans="2:17">
      <c r="B190">
        <v>186</v>
      </c>
      <c r="C190">
        <v>358</v>
      </c>
      <c r="D190">
        <v>1986</v>
      </c>
      <c r="E190" t="s">
        <v>513</v>
      </c>
      <c r="H190" t="s">
        <v>651</v>
      </c>
      <c r="M190" t="s">
        <v>651</v>
      </c>
      <c r="O190" t="s">
        <v>651</v>
      </c>
      <c r="P190" t="s">
        <v>651</v>
      </c>
      <c r="Q190" t="s">
        <v>13</v>
      </c>
    </row>
    <row r="191" spans="2:17">
      <c r="B191">
        <v>187</v>
      </c>
      <c r="C191">
        <v>360</v>
      </c>
      <c r="D191">
        <v>1984</v>
      </c>
      <c r="E191" t="s">
        <v>505</v>
      </c>
      <c r="M191" t="s">
        <v>651</v>
      </c>
      <c r="Q191" t="s">
        <v>13</v>
      </c>
    </row>
    <row r="192" spans="2:17">
      <c r="B192">
        <v>188</v>
      </c>
      <c r="C192">
        <v>361</v>
      </c>
      <c r="D192">
        <v>1984</v>
      </c>
      <c r="E192" t="s">
        <v>646</v>
      </c>
      <c r="M192" t="s">
        <v>651</v>
      </c>
      <c r="O192" t="s">
        <v>651</v>
      </c>
      <c r="P192" t="s">
        <v>651</v>
      </c>
      <c r="Q192" t="s">
        <v>13</v>
      </c>
    </row>
    <row r="193" spans="2:17">
      <c r="B193">
        <v>189</v>
      </c>
      <c r="C193">
        <v>362</v>
      </c>
      <c r="D193">
        <v>1983</v>
      </c>
      <c r="E193" t="s">
        <v>431</v>
      </c>
      <c r="P193" t="s">
        <v>651</v>
      </c>
      <c r="Q193" t="s">
        <v>13</v>
      </c>
    </row>
    <row r="194" spans="2:17">
      <c r="B194">
        <v>190</v>
      </c>
      <c r="C194">
        <v>364</v>
      </c>
      <c r="D194">
        <v>1983</v>
      </c>
      <c r="E194" t="s">
        <v>525</v>
      </c>
      <c r="Q194" t="s">
        <v>19</v>
      </c>
    </row>
    <row r="195" spans="2:17">
      <c r="B195">
        <v>191</v>
      </c>
      <c r="C195">
        <v>366</v>
      </c>
      <c r="D195">
        <v>1982</v>
      </c>
      <c r="E195" t="s">
        <v>528</v>
      </c>
      <c r="G195" t="s">
        <v>651</v>
      </c>
      <c r="M195" t="s">
        <v>651</v>
      </c>
      <c r="Q195" t="s">
        <v>13</v>
      </c>
    </row>
    <row r="196" spans="2:17">
      <c r="B196">
        <v>192</v>
      </c>
      <c r="C196">
        <v>368</v>
      </c>
      <c r="D196">
        <v>1982</v>
      </c>
      <c r="E196" t="s">
        <v>26</v>
      </c>
      <c r="F196" t="s">
        <v>651</v>
      </c>
      <c r="Q196" t="s">
        <v>19</v>
      </c>
    </row>
    <row r="197" spans="2:17">
      <c r="B197">
        <v>193</v>
      </c>
      <c r="C197">
        <v>370</v>
      </c>
      <c r="D197">
        <v>1981</v>
      </c>
      <c r="E197" t="s">
        <v>103</v>
      </c>
      <c r="M197" t="s">
        <v>651</v>
      </c>
      <c r="Q197" t="s">
        <v>19</v>
      </c>
    </row>
    <row r="198" spans="2:17">
      <c r="B198">
        <v>194</v>
      </c>
      <c r="C198">
        <v>371</v>
      </c>
      <c r="D198">
        <v>1981</v>
      </c>
      <c r="E198" t="s">
        <v>26</v>
      </c>
      <c r="F198" t="s">
        <v>651</v>
      </c>
      <c r="Q198" t="s">
        <v>19</v>
      </c>
    </row>
    <row r="199" spans="2:17">
      <c r="B199">
        <v>195</v>
      </c>
      <c r="C199">
        <v>374</v>
      </c>
      <c r="D199">
        <v>1980</v>
      </c>
      <c r="E199" t="s">
        <v>26</v>
      </c>
      <c r="F199" t="s">
        <v>651</v>
      </c>
      <c r="Q199" t="s">
        <v>19</v>
      </c>
    </row>
    <row r="200" spans="2:17">
      <c r="B200">
        <v>196</v>
      </c>
      <c r="C200">
        <v>375</v>
      </c>
      <c r="D200">
        <v>1980</v>
      </c>
      <c r="E200" t="s">
        <v>542</v>
      </c>
      <c r="P200" t="s">
        <v>651</v>
      </c>
      <c r="Q200" t="s">
        <v>19</v>
      </c>
    </row>
    <row r="201" spans="2:17">
      <c r="B201">
        <v>197</v>
      </c>
      <c r="C201">
        <v>377</v>
      </c>
      <c r="D201">
        <v>1979</v>
      </c>
      <c r="E201" t="s">
        <v>545</v>
      </c>
      <c r="F201" t="s">
        <v>651</v>
      </c>
      <c r="L201" t="s">
        <v>651</v>
      </c>
      <c r="Q201" t="s">
        <v>19</v>
      </c>
    </row>
    <row r="202" spans="2:17">
      <c r="B202">
        <v>198</v>
      </c>
      <c r="C202">
        <v>378</v>
      </c>
      <c r="D202">
        <v>1978</v>
      </c>
      <c r="E202" t="s">
        <v>431</v>
      </c>
      <c r="P202" t="s">
        <v>651</v>
      </c>
      <c r="Q202" t="s">
        <v>13</v>
      </c>
    </row>
    <row r="203" spans="2:17">
      <c r="B203">
        <v>199</v>
      </c>
      <c r="C203">
        <v>380</v>
      </c>
      <c r="D203">
        <v>1977</v>
      </c>
      <c r="E203" t="s">
        <v>26</v>
      </c>
      <c r="F203" t="s">
        <v>651</v>
      </c>
      <c r="Q203" t="s">
        <v>19</v>
      </c>
    </row>
    <row r="204" spans="2:17">
      <c r="B204">
        <v>200</v>
      </c>
      <c r="C204">
        <v>383</v>
      </c>
      <c r="D204">
        <v>1974</v>
      </c>
      <c r="E204" t="s">
        <v>554</v>
      </c>
      <c r="Q204" t="s">
        <v>13</v>
      </c>
    </row>
    <row r="205" spans="2:17">
      <c r="B205">
        <v>201</v>
      </c>
      <c r="C205">
        <v>385</v>
      </c>
      <c r="D205">
        <v>1973</v>
      </c>
      <c r="E205" t="s">
        <v>554</v>
      </c>
      <c r="O205" s="3"/>
      <c r="P205" s="3"/>
      <c r="Q205" t="s">
        <v>13</v>
      </c>
    </row>
    <row r="206" spans="2:17">
      <c r="B206">
        <v>202</v>
      </c>
      <c r="C206">
        <v>386</v>
      </c>
      <c r="D206">
        <v>1972</v>
      </c>
      <c r="E206" t="s">
        <v>559</v>
      </c>
      <c r="F206" t="s">
        <v>651</v>
      </c>
      <c r="J206" t="s">
        <v>651</v>
      </c>
      <c r="M206" t="s">
        <v>651</v>
      </c>
      <c r="Q206" t="s">
        <v>13</v>
      </c>
    </row>
    <row r="207" spans="2:17">
      <c r="B207">
        <v>203</v>
      </c>
      <c r="C207">
        <v>387</v>
      </c>
      <c r="D207">
        <v>1972</v>
      </c>
      <c r="E207" t="s">
        <v>563</v>
      </c>
      <c r="P207" t="s">
        <v>651</v>
      </c>
      <c r="Q207" t="s">
        <v>13</v>
      </c>
    </row>
    <row r="208" spans="2:17">
      <c r="B208">
        <v>204</v>
      </c>
      <c r="C208">
        <v>388</v>
      </c>
      <c r="D208">
        <v>1971</v>
      </c>
      <c r="E208" t="s">
        <v>641</v>
      </c>
      <c r="M208" t="s">
        <v>651</v>
      </c>
      <c r="P208" t="s">
        <v>651</v>
      </c>
      <c r="Q208" t="s">
        <v>13</v>
      </c>
    </row>
    <row r="209" spans="2:17">
      <c r="B209">
        <v>205</v>
      </c>
      <c r="C209">
        <v>390</v>
      </c>
      <c r="D209">
        <v>1970</v>
      </c>
      <c r="E209" t="s">
        <v>643</v>
      </c>
      <c r="N209" t="s">
        <v>651</v>
      </c>
      <c r="Q209" t="s">
        <v>13</v>
      </c>
    </row>
    <row r="210" spans="2:17">
      <c r="B210">
        <v>206</v>
      </c>
      <c r="C210">
        <v>393</v>
      </c>
      <c r="D210">
        <v>1962</v>
      </c>
      <c r="E210" t="s">
        <v>571</v>
      </c>
      <c r="P210" t="s">
        <v>651</v>
      </c>
      <c r="Q210" t="s">
        <v>13</v>
      </c>
    </row>
    <row r="211" spans="2:17">
      <c r="B211">
        <v>207</v>
      </c>
      <c r="C211">
        <v>394</v>
      </c>
      <c r="D211">
        <v>1961</v>
      </c>
      <c r="E211" t="s">
        <v>26</v>
      </c>
      <c r="F211" t="s">
        <v>651</v>
      </c>
      <c r="Q211" t="s">
        <v>13</v>
      </c>
    </row>
    <row r="212" spans="2:17">
      <c r="B212">
        <v>208</v>
      </c>
      <c r="C212">
        <v>396</v>
      </c>
      <c r="D212">
        <v>1956</v>
      </c>
      <c r="E212" t="s">
        <v>645</v>
      </c>
      <c r="F212" t="s">
        <v>651</v>
      </c>
      <c r="M212" t="s">
        <v>651</v>
      </c>
      <c r="Q212" t="s">
        <v>19</v>
      </c>
    </row>
  </sheetData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B55BA05E0B5ACB42907F7E075D0CE458" ma:contentTypeVersion="10" ma:contentTypeDescription="Ein neues Dokument erstellen." ma:contentTypeScope="" ma:versionID="2ddbb15787d3022626de8064710d435f">
  <xsd:schema xmlns:xsd="http://www.w3.org/2001/XMLSchema" xmlns:xs="http://www.w3.org/2001/XMLSchema" xmlns:p="http://schemas.microsoft.com/office/2006/metadata/properties" xmlns:ns2="fc2b194e-b147-4dda-952c-535a8b6d2a89" xmlns:ns3="a3e6440b-7b52-428f-9046-d4e3d5449ae7" targetNamespace="http://schemas.microsoft.com/office/2006/metadata/properties" ma:root="true" ma:fieldsID="0f0cc4abc9f3cb9364fbca74a72214f9" ns2:_="" ns3:_="">
    <xsd:import namespace="fc2b194e-b147-4dda-952c-535a8b6d2a89"/>
    <xsd:import namespace="a3e6440b-7b52-428f-9046-d4e3d5449ae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2b194e-b147-4dda-952c-535a8b6d2a8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Bildmarkierungen" ma:readOnly="false" ma:fieldId="{5cf76f15-5ced-4ddc-b409-7134ff3c332f}" ma:taxonomyMulti="true" ma:sspId="b8572169-3b1a-45ea-9420-1908a052c12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3e6440b-7b52-428f-9046-d4e3d5449ae7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dce2a6d8-3660-4d9c-a85d-a92b9a017f7b}" ma:internalName="TaxCatchAll" ma:showField="CatchAllData" ma:web="a3e6440b-7b52-428f-9046-d4e3d5449ae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c2b194e-b147-4dda-952c-535a8b6d2a89">
      <Terms xmlns="http://schemas.microsoft.com/office/infopath/2007/PartnerControls"/>
    </lcf76f155ced4ddcb4097134ff3c332f>
    <TaxCatchAll xmlns="a3e6440b-7b52-428f-9046-d4e3d5449ae7" xsi:nil="true"/>
  </documentManagement>
</p:properties>
</file>

<file path=customXml/itemProps1.xml><?xml version="1.0" encoding="utf-8"?>
<ds:datastoreItem xmlns:ds="http://schemas.openxmlformats.org/officeDocument/2006/customXml" ds:itemID="{3667AF03-71D0-4570-BF56-0F807B24894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c2b194e-b147-4dda-952c-535a8b6d2a89"/>
    <ds:schemaRef ds:uri="a3e6440b-7b52-428f-9046-d4e3d5449ae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C7088AF-02AC-4083-910B-F5B618358E7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F8BF98C-6389-4540-ADEB-3A37588E0572}">
  <ds:schemaRefs>
    <ds:schemaRef ds:uri="http://www.w3.org/XML/1998/namespace"/>
    <ds:schemaRef ds:uri="c0124fcb-5049-4e9b-b40a-536a454ee4d3"/>
    <ds:schemaRef ds:uri="http://schemas.microsoft.com/office/2006/metadata/properties"/>
    <ds:schemaRef ds:uri="http://purl.org/dc/dcmitype/"/>
    <ds:schemaRef ds:uri="c405b4ef-0743-4b9d-ad13-3eb5a02774f4"/>
    <ds:schemaRef ds:uri="http://schemas.microsoft.com/office/2006/documentManagement/types"/>
    <ds:schemaRef ds:uri="http://purl.org/dc/elements/1.1/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fc2b194e-b147-4dda-952c-535a8b6d2a89"/>
    <ds:schemaRef ds:uri="a3e6440b-7b52-428f-9046-d4e3d5449ae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Data</vt:lpstr>
      <vt:lpstr>Processed data</vt:lpstr>
      <vt:lpstr>Data!corrAuthorFooter</vt:lpstr>
      <vt:lpstr>Data!referen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hilipp Demling</dc:creator>
  <cp:keywords/>
  <dc:description/>
  <cp:lastModifiedBy>Philipp Demling</cp:lastModifiedBy>
  <cp:revision/>
  <dcterms:created xsi:type="dcterms:W3CDTF">2024-05-23T15:34:33Z</dcterms:created>
  <dcterms:modified xsi:type="dcterms:W3CDTF">2025-08-14T16:35:1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55BA05E0B5ACB42907F7E075D0CE458</vt:lpwstr>
  </property>
  <property fmtid="{D5CDD505-2E9C-101B-9397-08002B2CF9AE}" pid="3" name="MediaServiceImageTags">
    <vt:lpwstr/>
  </property>
  <property fmtid="{D5CDD505-2E9C-101B-9397-08002B2CF9AE}" pid="4" name="MSIP_Label_2601ab13-d09d-4752-9b46-cbc905c30b2c_Enabled">
    <vt:lpwstr>true</vt:lpwstr>
  </property>
  <property fmtid="{D5CDD505-2E9C-101B-9397-08002B2CF9AE}" pid="5" name="MSIP_Label_2601ab13-d09d-4752-9b46-cbc905c30b2c_SetDate">
    <vt:lpwstr>2024-06-28T10:23:57Z</vt:lpwstr>
  </property>
  <property fmtid="{D5CDD505-2E9C-101B-9397-08002B2CF9AE}" pid="6" name="MSIP_Label_2601ab13-d09d-4752-9b46-cbc905c30b2c_Method">
    <vt:lpwstr>Standard</vt:lpwstr>
  </property>
  <property fmtid="{D5CDD505-2E9C-101B-9397-08002B2CF9AE}" pid="7" name="MSIP_Label_2601ab13-d09d-4752-9b46-cbc905c30b2c_Name">
    <vt:lpwstr>intern</vt:lpwstr>
  </property>
  <property fmtid="{D5CDD505-2E9C-101B-9397-08002B2CF9AE}" pid="8" name="MSIP_Label_2601ab13-d09d-4752-9b46-cbc905c30b2c_SiteId">
    <vt:lpwstr>571aa7c2-163d-4fbf-96b9-f626c479b7f8</vt:lpwstr>
  </property>
  <property fmtid="{D5CDD505-2E9C-101B-9397-08002B2CF9AE}" pid="9" name="MSIP_Label_2601ab13-d09d-4752-9b46-cbc905c30b2c_ActionId">
    <vt:lpwstr>b9b3dc49-b824-4116-ab84-d4df6c6d71d0</vt:lpwstr>
  </property>
  <property fmtid="{D5CDD505-2E9C-101B-9397-08002B2CF9AE}" pid="10" name="MSIP_Label_2601ab13-d09d-4752-9b46-cbc905c30b2c_ContentBits">
    <vt:lpwstr>0</vt:lpwstr>
  </property>
</Properties>
</file>